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Data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6" uniqueCount="535">
  <si>
    <t xml:space="preserve">The first 102 nt of mRFP1 coding section including start codon ATG is shown (only first 35nt was used in the model).</t>
  </si>
  <si>
    <r>
      <rPr>
        <sz val="10"/>
        <color rgb="FFFF0000"/>
        <rFont val="Arial"/>
        <family val="2"/>
      </rPr>
      <t xml:space="preserve">ATG</t>
    </r>
    <r>
      <rPr>
        <sz val="10"/>
        <color rgb="FF000000"/>
        <rFont val="Arial"/>
        <family val="2"/>
      </rPr>
      <t xml:space="preserve">gc</t>
    </r>
    <r>
      <rPr>
        <sz val="10"/>
        <color rgb="FF0000FF"/>
        <rFont val="Arial"/>
        <family val="2"/>
      </rPr>
      <t xml:space="preserve">GAGCTC</t>
    </r>
    <r>
      <rPr>
        <sz val="10"/>
        <color rgb="FF000000"/>
        <rFont val="Arial"/>
        <family val="2"/>
      </rPr>
      <t xml:space="preserve">tgaagacgttatcaaagagttcatgcgtttcaaagttcgtatggaaggttccgttaacggtcacgagttcgaaatcgaaggtgaaggtgaa</t>
    </r>
  </si>
  <si>
    <t xml:space="preserve">Name</t>
  </si>
  <si>
    <t xml:space="preserve">Structural determinants before partial unfolding of structure</t>
  </si>
  <si>
    <t xml:space="preserve">Number of 
Hairpins</t>
  </si>
  <si>
    <t xml:space="preserve">Appeared in 
Figure</t>
  </si>
  <si>
    <t xml:space="preserve">mRNA sequence (from +1 to ATG)</t>
  </si>
  <si>
    <t xml:space="preserve">Fluorescence [au]</t>
  </si>
  <si>
    <t xml:space="preserve">Log Fluorescence</t>
  </si>
  <si>
    <t xml:space="preserve">n (replicates)</t>
  </si>
  <si>
    <r>
      <rPr>
        <b val="true"/>
        <sz val="10"/>
        <rFont val="Arial"/>
        <family val="2"/>
      </rPr>
      <t xml:space="preserve">Apparent </t>
    </r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standby</t>
    </r>
  </si>
  <si>
    <r>
      <rPr>
        <b val="true"/>
        <sz val="10"/>
        <rFont val="Arial"/>
        <family val="2"/>
      </rPr>
      <t xml:space="preserve">Lower error </t>
    </r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standby</t>
    </r>
  </si>
  <si>
    <r>
      <rPr>
        <b val="true"/>
        <sz val="10"/>
        <rFont val="Arial"/>
        <family val="2"/>
      </rPr>
      <t xml:space="preserve">Upper error  </t>
    </r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standby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total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mRNA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mRNA_rRNA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spacing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start</t>
    </r>
  </si>
  <si>
    <r>
      <rPr>
        <b val="true"/>
        <sz val="10"/>
        <rFont val="Arial"/>
        <family val="2"/>
      </rPr>
      <t xml:space="preserve">Predicted</t>
    </r>
    <r>
      <rPr>
        <b val="true"/>
        <sz val="10"/>
        <rFont val="Symbol"/>
        <family val="1"/>
        <charset val="2"/>
      </rPr>
      <t xml:space="preserve"> D</t>
    </r>
    <r>
      <rPr>
        <b val="true"/>
        <sz val="10"/>
        <rFont val="Arial"/>
        <family val="2"/>
      </rPr>
      <t xml:space="preserve">G_standby</t>
    </r>
  </si>
  <si>
    <r>
      <rPr>
        <b val="true"/>
        <sz val="10"/>
        <rFont val="Symbol"/>
        <family val="1"/>
        <charset val="2"/>
      </rPr>
      <t xml:space="preserve">DD</t>
    </r>
    <r>
      <rPr>
        <b val="true"/>
        <sz val="10"/>
        <rFont val="Arial"/>
        <family val="2"/>
      </rPr>
      <t xml:space="preserve">G_other</t>
    </r>
  </si>
  <si>
    <t xml:space="preserve">Position of optimum hairpin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structure_folding</t>
    </r>
  </si>
  <si>
    <t xml:space="preserve">Distal (D)</t>
  </si>
  <si>
    <t xml:space="preserve">Hairpin_height (H)</t>
  </si>
  <si>
    <t xml:space="preserve">Proximal (P)</t>
  </si>
  <si>
    <t xml:space="preserve">As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distortion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sliding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_unfolding</t>
    </r>
  </si>
  <si>
    <t xml:space="preserve">number_unfolded_bp</t>
  </si>
  <si>
    <t xml:space="preserve">5' UTR
Length</t>
  </si>
  <si>
    <r>
      <rPr>
        <b val="true"/>
        <sz val="10"/>
        <rFont val="Symbol"/>
        <family val="1"/>
        <charset val="2"/>
      </rPr>
      <t xml:space="preserve">DD</t>
    </r>
    <r>
      <rPr>
        <b val="true"/>
        <sz val="10"/>
        <rFont val="Arial"/>
        <family val="2"/>
      </rPr>
      <t xml:space="preserve">G_standby : (measured - predicted)</t>
    </r>
  </si>
  <si>
    <t xml:space="preserve">comments</t>
  </si>
  <si>
    <t xml:space="preserve">mean</t>
  </si>
  <si>
    <t xml:space="preserve">std</t>
  </si>
  <si>
    <t xml:space="preserve">-</t>
  </si>
  <si>
    <t xml:space="preserve">kcal/mol</t>
  </si>
  <si>
    <t xml:space="preserve">(closing bp x , closing bp y)</t>
  </si>
  <si>
    <t xml:space="preserve">nt</t>
  </si>
  <si>
    <t xml:space="preserve">bp</t>
  </si>
  <si>
    <t xml:space="preserve">A 18 nt hairpin with constant distal length (D=6) and varying proximal length – GC rich closing base pairs / poly-A single stranded</t>
  </si>
  <si>
    <t xml:space="preserve">5'UTR_1</t>
  </si>
  <si>
    <t xml:space="preserve">D=6, H=18, P=1</t>
  </si>
  <si>
    <t xml:space="preserve">2-C , 2-F , 5-B</t>
  </si>
  <si>
    <t xml:space="preserve">TCTAGAGGCCGACGCAAGCCCATATCGGGGCTTCCGTCGGCCATAAGGAGGTAAAAAATG</t>
  </si>
  <si>
    <t xml:space="preserve">(6, 41)</t>
  </si>
  <si>
    <t xml:space="preserve">5'UTR_2</t>
  </si>
  <si>
    <t xml:space="preserve">D=6, H=18, P=2</t>
  </si>
  <si>
    <t xml:space="preserve">TCTAGAGGCCGACGCAAGCCCATATCGGGGCTTCCGTCGGCCAATAAGGAGGTAAAAAATG</t>
  </si>
  <si>
    <t xml:space="preserve">5'UTR_3</t>
  </si>
  <si>
    <t xml:space="preserve">D=6, H=18, P=3</t>
  </si>
  <si>
    <t xml:space="preserve">TCTAGAGGCCGACGCAAGCCCATATCGGGGCTTCCGTCGGCCAAATAAGGAGGTAAAAAATG</t>
  </si>
  <si>
    <t xml:space="preserve">5'UTR_4</t>
  </si>
  <si>
    <t xml:space="preserve">D=6, H=18, P=5</t>
  </si>
  <si>
    <t xml:space="preserve">TCTAGAGGCCGACGCAAGCCCATATCGGGGCTTCCGTCGGCCAAAAATAAGGAGGTAAAAAATG</t>
  </si>
  <si>
    <t xml:space="preserve">5'UTR_5</t>
  </si>
  <si>
    <t xml:space="preserve">D=6, H=18, P=8</t>
  </si>
  <si>
    <t xml:space="preserve">TCTAGAGGCCGACGCAAGCCCATATCGGGGCTTCCGTCGGCCAAAAAAAATAAGGAGGTAAAAAATG</t>
  </si>
  <si>
    <t xml:space="preserve">5'UTR_6</t>
  </si>
  <si>
    <t xml:space="preserve">D=6, H=18, P=12</t>
  </si>
  <si>
    <t xml:space="preserve">TCTAGAGGCCGACGCAAGCCCATATCGGGGCTTCCGTCGGCCAAAAAAAAAAAATAAGGAGGTAAAAAATG</t>
  </si>
  <si>
    <t xml:space="preserve">5'UTR_7</t>
  </si>
  <si>
    <t xml:space="preserve">D=6, H=18, P=15</t>
  </si>
  <si>
    <t xml:space="preserve">TCTAGAGGCCGACGCAAGCCCATATCGGGGCTTCCGTCGGCCAAAAAAAAAAAAAAATAAGGAGGTAAAAAATG</t>
  </si>
  <si>
    <t xml:space="preserve">A 15 nt hairpin with constant distal length (D=6) and varying proximal length – GC rich closing base pairs / poly-A single stranded</t>
  </si>
  <si>
    <t xml:space="preserve">5'UTR_8</t>
  </si>
  <si>
    <t xml:space="preserve">D=6, H=15, P=1</t>
  </si>
  <si>
    <t xml:space="preserve">P = 8 / P = 4</t>
  </si>
  <si>
    <t xml:space="preserve">TCTAGAGGCCGACGCAAGATATCGCTTCCGTCGGCCATAAGGAGGTAAAAAATG</t>
  </si>
  <si>
    <t xml:space="preserve">(6, 35)</t>
  </si>
  <si>
    <t xml:space="preserve">5'UTR_9</t>
  </si>
  <si>
    <t xml:space="preserve">D=6, H=15, P=2</t>
  </si>
  <si>
    <t xml:space="preserve">TCTAGAGGCCGACGCAAGATATCGCTTCCGTCGGCCAATAAGGAGGTAAAAAATG</t>
  </si>
  <si>
    <t xml:space="preserve">5'UTR_10</t>
  </si>
  <si>
    <t xml:space="preserve">D=6, H=15, P=3</t>
  </si>
  <si>
    <t xml:space="preserve">Slope</t>
  </si>
  <si>
    <t xml:space="preserve">TCTAGAGGCCGACGCAAGATATCGCTTCCGTCGGCCAAATAAGGAGGTAAAAAATG</t>
  </si>
  <si>
    <t xml:space="preserve">5'UTR_11</t>
  </si>
  <si>
    <t xml:space="preserve">D=6, H=15, P=4</t>
  </si>
  <si>
    <t xml:space="preserve">2-C , 2-F , 5-B , S2-AB</t>
  </si>
  <si>
    <t xml:space="preserve">TCTAGAGGCCGACGCAAGATATCGCTTCCGTCGGCCAAAATAAGGAGGTAAAAAATG</t>
  </si>
  <si>
    <t xml:space="preserve">5'UTR_12</t>
  </si>
  <si>
    <t xml:space="preserve">D=6, H=15, P=5</t>
  </si>
  <si>
    <t xml:space="preserve">2-C , 2-E , 2-F , 5-B</t>
  </si>
  <si>
    <t xml:space="preserve">TCTAGAGGCCGACGCAAGATATCGCTTCCGTCGGCCAAAAATAAGGAGGTAAAAAATG</t>
  </si>
  <si>
    <t xml:space="preserve">5'UTR_13</t>
  </si>
  <si>
    <t xml:space="preserve">D=6, H=15, P=6</t>
  </si>
  <si>
    <t xml:space="preserve">TCTAGAGGCCGACGCAAGATATCGCTTCCGTCGGCCAAAAAATAAGGAGGTAAAAAATG</t>
  </si>
  <si>
    <t xml:space="preserve">5'UTR_14</t>
  </si>
  <si>
    <t xml:space="preserve">D=6, H=15, P=7</t>
  </si>
  <si>
    <t xml:space="preserve">TCTAGAGGCCGACGCAAGATATCGCTTCCGTCGGCCAAAAAAATAAGGAGGTAAAAAATG</t>
  </si>
  <si>
    <t xml:space="preserve">5'UTR_15</t>
  </si>
  <si>
    <t xml:space="preserve">D=6, H=15, P=8</t>
  </si>
  <si>
    <t xml:space="preserve">TCTAGAGGCCGACGCAAGATATCGCTTCCGTCGGCCAAAAAAAATAAGGAGGTAAAAAATG</t>
  </si>
  <si>
    <t xml:space="preserve">5'UTR_16</t>
  </si>
  <si>
    <t xml:space="preserve">D=6, H=15, P=9</t>
  </si>
  <si>
    <t xml:space="preserve">TCTAGAGGCCGACGCAAGATATCGCTTCCGTCGGCCAAAAAAAAATAAGGAGGTAAAAAATG</t>
  </si>
  <si>
    <t xml:space="preserve">5'UTR_17</t>
  </si>
  <si>
    <t xml:space="preserve">D=6, H=15, P=10</t>
  </si>
  <si>
    <t xml:space="preserve">TCTAGAGGCCGACGCAAGATATCGCTTCCGTCGGCCAAAAAAAAAATAAGGAGGTAAAAAATG</t>
  </si>
  <si>
    <t xml:space="preserve">5'UTR_18</t>
  </si>
  <si>
    <t xml:space="preserve">D=6, H=15, P=11</t>
  </si>
  <si>
    <t xml:space="preserve">TCTAGAGGCCGACGCAAGATATCGCTTCCGTCGGCCAAAAAAAAAAATAAGGAGGTAAAAAATG</t>
  </si>
  <si>
    <t xml:space="preserve">5'UTR_19</t>
  </si>
  <si>
    <t xml:space="preserve">D=6, H=15, P=12</t>
  </si>
  <si>
    <t xml:space="preserve">TCTAGAGGCCGACGCAAGATATCGCTTCCGTCGGCCAAAAAAAAAAAATAAGGAGGTAAAAAATG</t>
  </si>
  <si>
    <t xml:space="preserve">5'UTR_20</t>
  </si>
  <si>
    <t xml:space="preserve">D=6, H=15, P=13</t>
  </si>
  <si>
    <t xml:space="preserve">TCTAGAGGCCGACGCAAGATATCGCTTCCGTCGGCCAAAAAAAAAAAAATAAGGAGGTAAAAAATG</t>
  </si>
  <si>
    <t xml:space="preserve">5'UTR_21</t>
  </si>
  <si>
    <t xml:space="preserve">D=6, H=15, P=14</t>
  </si>
  <si>
    <t xml:space="preserve">TCTAGAGGCCGACGCAAGATATCGCTTCCGTCGGCCAAAAAAAAAAAAAATAAGGAGGTAAAAAATG</t>
  </si>
  <si>
    <t xml:space="preserve">5'UTR_22</t>
  </si>
  <si>
    <t xml:space="preserve">D=6, H=15, P=15</t>
  </si>
  <si>
    <t xml:space="preserve">TCTAGAGGCCGACGCAAGATATCGCTTCCGTCGGCCAAAAAAAAAAAAAAATAAGGAGGTAAAAAATG</t>
  </si>
  <si>
    <t xml:space="preserve">5'UTR_23</t>
  </si>
  <si>
    <t xml:space="preserve">D=6, H=15, P=16</t>
  </si>
  <si>
    <t xml:space="preserve">TCTAGAGGCCGACGCAAGATATCGCTTCCGTCGGCCAAAAAAAAAAAAAAAATAAGGAGGTAAAAAATG</t>
  </si>
  <si>
    <t xml:space="preserve">5'UTR_24</t>
  </si>
  <si>
    <t xml:space="preserve">D=6, H=15, P=17</t>
  </si>
  <si>
    <t xml:space="preserve">TCTAGAGGCCGACGCAAGATATCGCTTCCGTCGGCCAAAAAAAAAAAAAAAAATAAGGAGGTAAAAAATG</t>
  </si>
  <si>
    <t xml:space="preserve">5'UTR_25</t>
  </si>
  <si>
    <t xml:space="preserve">D=6, H=15, P=18</t>
  </si>
  <si>
    <t xml:space="preserve">2-C , 5-B</t>
  </si>
  <si>
    <t xml:space="preserve">TCTAGAGGCCGACGCAAGATATCGCTTCCGTCGGCCAAAAAAAAAAAAAAAAAATAAGGAGGTAAAAAATG</t>
  </si>
  <si>
    <t xml:space="preserve">5'UTR_26</t>
  </si>
  <si>
    <t xml:space="preserve">D=6, H=15, P=19</t>
  </si>
  <si>
    <t xml:space="preserve">TCTAGAGGCCGACGCAAGATATCGCTTCCGTCGGCCAAAAAAAAAAAAAAAAAAATAAGGAGGTAAAAAATG</t>
  </si>
  <si>
    <t xml:space="preserve">5'UTR_27</t>
  </si>
  <si>
    <t xml:space="preserve">D=6, H=15, P=20</t>
  </si>
  <si>
    <t xml:space="preserve">TCTAGAGGCCGACGCAAGATATCGCTTCCGTCGGCCAAAAAAAAAAAAAAAAAAAATAAGGAGGTAAAAAATG</t>
  </si>
  <si>
    <t xml:space="preserve">5'UTR_28</t>
  </si>
  <si>
    <t xml:space="preserve">D=6, H=15, P=24</t>
  </si>
  <si>
    <t xml:space="preserve">5-B , S2-AB</t>
  </si>
  <si>
    <t xml:space="preserve">TCTAGAGGCCGACGCAAGATATCGCTTCCGTCGGCCAAAAAAAAAAAAAAAAAAAAAAAATAAGGAGGTAAAAAATG</t>
  </si>
  <si>
    <t xml:space="preserve">Long proximal binding site reduces mRNA stability.</t>
  </si>
  <si>
    <t xml:space="preserve">A 12 nt hairpin with constant distal length (D=6) and varying proximal length – GC rich closing base pairs / poly-A single stranded</t>
  </si>
  <si>
    <t xml:space="preserve">5'UTR_29</t>
  </si>
  <si>
    <t xml:space="preserve">D=6, H=12, P=1</t>
  </si>
  <si>
    <t xml:space="preserve">TCTAGAGGCCGACGGATATCGCCGTCGGCCATAAGGAGGTAAAAAATG</t>
  </si>
  <si>
    <t xml:space="preserve">(6, 29)</t>
  </si>
  <si>
    <t xml:space="preserve">5'UTR_30</t>
  </si>
  <si>
    <t xml:space="preserve">D=6, H=12, P=2</t>
  </si>
  <si>
    <t xml:space="preserve">TCTAGAGGCCGACGGATATCGCCGTCGGCCAATAAGGAGGTAAAAAATG</t>
  </si>
  <si>
    <t xml:space="preserve">5'UTR_31</t>
  </si>
  <si>
    <t xml:space="preserve">D=6, H=12, P=3</t>
  </si>
  <si>
    <t xml:space="preserve">TCTAGAGGCCGACGGATATCGCCGTCGGCCAAATAAGGAGGTAAAAAATG</t>
  </si>
  <si>
    <t xml:space="preserve">5'UTR_32</t>
  </si>
  <si>
    <t xml:space="preserve">D=6, H=12, P=4</t>
  </si>
  <si>
    <t xml:space="preserve">TCTAGAGGCCGACGGATATCGCCGTCGGCCAAAATAAGGAGGTAAAAAATG</t>
  </si>
  <si>
    <t xml:space="preserve">5'UTR_33</t>
  </si>
  <si>
    <t xml:space="preserve">D=6, H=12, P=5</t>
  </si>
  <si>
    <t xml:space="preserve">TCTAGAGGCCGACGGATATCGCCGTCGGCCAAAAATAAGGAGGTAAAAAATG</t>
  </si>
  <si>
    <t xml:space="preserve">5'UTR_34</t>
  </si>
  <si>
    <t xml:space="preserve">D=6, H=12, P=8</t>
  </si>
  <si>
    <t xml:space="preserve">TCTAGAGGCCGACGGATATCGCCGTCGGCCAAAAAAAATAAGGAGGTAAAAAATG</t>
  </si>
  <si>
    <t xml:space="preserve">5'UTR_35</t>
  </si>
  <si>
    <t xml:space="preserve">D=6, H=12, P=12</t>
  </si>
  <si>
    <t xml:space="preserve">TCTAGAGGCCGACGGATATCGCCGTCGGCCAAAAAAAAAAAATAAGGAGGTAAAAAATG</t>
  </si>
  <si>
    <t xml:space="preserve">5'UTR_36</t>
  </si>
  <si>
    <t xml:space="preserve">D=6, H=12, P=15</t>
  </si>
  <si>
    <t xml:space="preserve">TCTAGAGGCCGACGGATATCGCCGTCGGCCAAAAAAAAAAAAAAATAAGGAGGTAAAAAATG</t>
  </si>
  <si>
    <t xml:space="preserve">A 9 nt hairpin with constant distal length (D=6) and varying proximal length – GC rich closing base pairs / poly-A single stranded</t>
  </si>
  <si>
    <t xml:space="preserve">5'UTR_37</t>
  </si>
  <si>
    <t xml:space="preserve">D=6, H=9, P=1</t>
  </si>
  <si>
    <t xml:space="preserve">TCTAGAGGCCCGATATCGCGGGCCATAAGGAGGTAAAAAATG</t>
  </si>
  <si>
    <t xml:space="preserve">(6, 23)</t>
  </si>
  <si>
    <t xml:space="preserve">5'UTR_38</t>
  </si>
  <si>
    <t xml:space="preserve">D=6, H=9, P=2</t>
  </si>
  <si>
    <t xml:space="preserve">TCTAGAGGCCCGATATCGCGGGCCAATAAGGAGGTAAAAAATG</t>
  </si>
  <si>
    <t xml:space="preserve">5'UTR_39</t>
  </si>
  <si>
    <t xml:space="preserve">D=6, H=9, P=3</t>
  </si>
  <si>
    <t xml:space="preserve">TCTAGAGGCCCGATATCGCGGGCCAAATAAGGAGGTAAAAAATG</t>
  </si>
  <si>
    <t xml:space="preserve">5'UTR_40</t>
  </si>
  <si>
    <t xml:space="preserve">D=6, H=9, P=4</t>
  </si>
  <si>
    <t xml:space="preserve">TCTAGAGGCCCGATATCGCGGGCCAAAATAAGGAGGTAAAAAATG</t>
  </si>
  <si>
    <t xml:space="preserve">5'UTR_41</t>
  </si>
  <si>
    <t xml:space="preserve">D=6, H=9, P=5</t>
  </si>
  <si>
    <t xml:space="preserve">TCTAGAGGCCCGATATCGCGGGCCAAAAATAAGGAGGTAAAAAATG</t>
  </si>
  <si>
    <t xml:space="preserve">5'UTR_42</t>
  </si>
  <si>
    <t xml:space="preserve">D=6, H=9, P=8</t>
  </si>
  <si>
    <t xml:space="preserve">TCTAGAGGCCCGATATCGCGGGCCAAAAAAAATAAGGAGGTAAAAAATG</t>
  </si>
  <si>
    <t xml:space="preserve">5'UTR_43</t>
  </si>
  <si>
    <t xml:space="preserve">D=6, H=9, P=12</t>
  </si>
  <si>
    <t xml:space="preserve">TCTAGAGGCCCGATATCGCGGGCCAAAAAAAAAAAATAAGGAGGTAAAAAATG</t>
  </si>
  <si>
    <t xml:space="preserve">5'UTR_44</t>
  </si>
  <si>
    <t xml:space="preserve">D=6, H=9, P=15</t>
  </si>
  <si>
    <t xml:space="preserve">TCTAGAGGCCCGATATCGCGGGCCAAAAAAAAAAAAAAATAAGGAGGTAAAAAATG</t>
  </si>
  <si>
    <t xml:space="preserve">5'UTR_45</t>
  </si>
  <si>
    <t xml:space="preserve">D=6, H=9, P=20</t>
  </si>
  <si>
    <t xml:space="preserve">TCTAGAGGCCCGATATCGCGGGCCAAAAAAAAAAAAAAAAAAAATAAGGAGGTAAAAAATG</t>
  </si>
  <si>
    <t xml:space="preserve">A 18 nt hairpin with varying distal length and constant proximal length (P=1) – GC rich closing base pairs / poly-A single stranded</t>
  </si>
  <si>
    <t xml:space="preserve">5'UTR_46</t>
  </si>
  <si>
    <t xml:space="preserve">D=2, H=18, P=1</t>
  </si>
  <si>
    <t xml:space="preserve">2-D , 2-F , 5-B</t>
  </si>
  <si>
    <t xml:space="preserve">D = 8 / D = 4</t>
  </si>
  <si>
    <t xml:space="preserve">TCGGCCGACGCAAGCCCATATCGGGGCTTCCGTCGGCCATAAGGAGGTAAAAAATG</t>
  </si>
  <si>
    <t xml:space="preserve">(2, 37)</t>
  </si>
  <si>
    <t xml:space="preserve">5'UTR_47</t>
  </si>
  <si>
    <t xml:space="preserve">D=3, H=18, P=1</t>
  </si>
  <si>
    <t xml:space="preserve">TCAGGCCGACGCAAGCCCATATCGGGGCTTCCGTCGGCCATAAGGAGGTAAAAAATG</t>
  </si>
  <si>
    <t xml:space="preserve">(3, 38)</t>
  </si>
  <si>
    <t xml:space="preserve">5'UTR_48</t>
  </si>
  <si>
    <t xml:space="preserve">D=4, H=18, P=1</t>
  </si>
  <si>
    <t xml:space="preserve">TCAAGGCCGACGCAAGCCCATATCGGGGCTTCCGTCGGCCATAAGGAGGTAAAAAATG</t>
  </si>
  <si>
    <t xml:space="preserve">(4, 39)</t>
  </si>
  <si>
    <t xml:space="preserve">5'UTR_49</t>
  </si>
  <si>
    <t xml:space="preserve">TCAAAAGGCCGACGCAAGCCCATATCGGGGCTTCCGTCGGCCATAAGGAGGTAAAAAATG</t>
  </si>
  <si>
    <t xml:space="preserve">5'UTR_50</t>
  </si>
  <si>
    <t xml:space="preserve">D=8, H=18, P=1</t>
  </si>
  <si>
    <t xml:space="preserve">TCAAAAAAGGCCGACGCAAGCCCATATCGGGGCTTCCGTCGGCCATAAGGAGGTAAAAAATG</t>
  </si>
  <si>
    <t xml:space="preserve">(8, 43)</t>
  </si>
  <si>
    <t xml:space="preserve">5'UTR_51</t>
  </si>
  <si>
    <t xml:space="preserve">D=12, H=18, P=1</t>
  </si>
  <si>
    <t xml:space="preserve">TCAAAAAAAAAAGGCCGACGCAAGCCCATATCGGGGCTTCCGTCGGCCATAAGGAGGTAAAAAATG</t>
  </si>
  <si>
    <t xml:space="preserve">(12, 47)</t>
  </si>
  <si>
    <t xml:space="preserve">5'UTR_52</t>
  </si>
  <si>
    <t xml:space="preserve">D=15, H=18, P=1</t>
  </si>
  <si>
    <t xml:space="preserve">TCAAAAAAAAAAAAAGGCCGACGCAAGCCCATATCGGGGCTTCCGTCGGCCATAAGGAGGTAAAAAATG</t>
  </si>
  <si>
    <t xml:space="preserve">(15, 50)</t>
  </si>
  <si>
    <t xml:space="preserve">A 15 nt hairpin with varying distal length and constant proximal length (P=1) – AU rich closing base pairs / poly-A single stranded</t>
  </si>
  <si>
    <t xml:space="preserve">5'UTR_53</t>
  </si>
  <si>
    <t xml:space="preserve">D=1, H=15, P=1</t>
  </si>
  <si>
    <t xml:space="preserve">3-CDE , 5-B</t>
  </si>
  <si>
    <t xml:space="preserve">TCTAGACCGGGCCATATCGGGCGCGGTCTGGCTAAGGAGGTAAAAAATG</t>
  </si>
  <si>
    <t xml:space="preserve">(1, 30)</t>
  </si>
  <si>
    <t xml:space="preserve">5'UTR_54</t>
  </si>
  <si>
    <t xml:space="preserve">D=2, H=15, P=1</t>
  </si>
  <si>
    <t xml:space="preserve">TCTAGACGAGGGCCATATCGGGCGCTCGTCTAATAAGGAGGTAAAAAATG</t>
  </si>
  <si>
    <t xml:space="preserve">(2, 31)</t>
  </si>
  <si>
    <t xml:space="preserve">5'UTR_55</t>
  </si>
  <si>
    <t xml:space="preserve">D=3, H=15, P=1</t>
  </si>
  <si>
    <t xml:space="preserve">3-CDE , 5-B , S5-A</t>
  </si>
  <si>
    <t xml:space="preserve">TCTAGACGAGGGGCCATATCGGGCGCTTCGTCTCTAAGGAGGTAAAAAATG</t>
  </si>
  <si>
    <t xml:space="preserve">(3, 32)</t>
  </si>
  <si>
    <t xml:space="preserve">5'UTR_56</t>
  </si>
  <si>
    <t xml:space="preserve">D=4, H=15, P=1</t>
  </si>
  <si>
    <t xml:space="preserve">TCTAGACTAGAGGGCCATATCGGGCGCTCTAGTCATAAGGAGGTAAAAAATG</t>
  </si>
  <si>
    <t xml:space="preserve">(4, 33)</t>
  </si>
  <si>
    <t xml:space="preserve">5'UTR_57</t>
  </si>
  <si>
    <t xml:space="preserve">TCTAGAGACTAGAGGGCCATATCGGGCGCTCTAGTCATAAGGAGGTAAAAAATG</t>
  </si>
  <si>
    <t xml:space="preserve">5'UTR_58</t>
  </si>
  <si>
    <t xml:space="preserve">D=8, H=15, P=1</t>
  </si>
  <si>
    <t xml:space="preserve">TCTAGAAAGACTAGAGGGCCATATCGGGCGCTCTAGTCATAAGGAGGTAAAAAATG</t>
  </si>
  <si>
    <t xml:space="preserve">(8, 37)</t>
  </si>
  <si>
    <t xml:space="preserve">5'UTR_59</t>
  </si>
  <si>
    <t xml:space="preserve">D=10, H=15, P=1</t>
  </si>
  <si>
    <t xml:space="preserve">TCTAGAAAAAGACTAGAGGGCCATATCGGGCGCTCTAGTCATAAGGAGGTAAAAAATG</t>
  </si>
  <si>
    <t xml:space="preserve">(10, 39)</t>
  </si>
  <si>
    <t xml:space="preserve">5'UTR_60</t>
  </si>
  <si>
    <t xml:space="preserve">D=12, H=15, P=1</t>
  </si>
  <si>
    <t xml:space="preserve">TCTAGAAAAAAAGACTAGAGGGCCATATCGGGCGCTCTAGTCATAAGGAGGTAAAAAATG</t>
  </si>
  <si>
    <t xml:space="preserve">(12, 41)</t>
  </si>
  <si>
    <t xml:space="preserve">5'UTR_61</t>
  </si>
  <si>
    <t xml:space="preserve">D=15, H=15, P=1</t>
  </si>
  <si>
    <t xml:space="preserve">TCTAGAAAAAAAAAAGACTAGAGGGCCATATCGGGCGCTCTAGTCATAAGGAGGTAAAAAATG</t>
  </si>
  <si>
    <t xml:space="preserve">(15, 44)</t>
  </si>
  <si>
    <t xml:space="preserve">A hairpin with varying hairpin loop and 6nt hairpin stem and constant distal length (D=6) and constant proximal length (P=5) – GC rich closing base pairs / poly-A single stranded</t>
  </si>
  <si>
    <t xml:space="preserve">5'UTR_62</t>
  </si>
  <si>
    <t xml:space="preserve">D=6, H=10, P=5</t>
  </si>
  <si>
    <t xml:space="preserve">2-E , 2-F , 5-B</t>
  </si>
  <si>
    <t xml:space="preserve">TCTAGAGGCCCGATATAACCCGGGCCAAAAATAAGGAGGTAAAAAATG</t>
  </si>
  <si>
    <t xml:space="preserve">(6, 25)</t>
  </si>
  <si>
    <t xml:space="preserve">5'UTR_63</t>
  </si>
  <si>
    <t xml:space="preserve">D=6, H=11, P=5</t>
  </si>
  <si>
    <t xml:space="preserve">TCTAGAGGCCCGATATATAACCCGGGCCAAAAATAAGGAGGTAAAAAATG</t>
  </si>
  <si>
    <t xml:space="preserve">(6, 27)</t>
  </si>
  <si>
    <t xml:space="preserve">5'UTR_64</t>
  </si>
  <si>
    <t xml:space="preserve">TCTAGAGGCCCGATATATATAACCCGGGCCAAAAATAAGGAGGTAAAAAATG</t>
  </si>
  <si>
    <t xml:space="preserve">A hairpin with varying hairpin loop and 12nt hairpin stem and constant distal length (D=6) and constant proximal length (P=5) – GC rich closing base pairs / poly-A single stranded</t>
  </si>
  <si>
    <t xml:space="preserve">5'UTR_65</t>
  </si>
  <si>
    <t xml:space="preserve">D=6, H=14, P=5</t>
  </si>
  <si>
    <t xml:space="preserve">H = 12 / H = 16</t>
  </si>
  <si>
    <t xml:space="preserve">TCTAGAGGCCGACGCAAGAACCCTTCCGTCGGCCAAAAATAAGGAGGTAAAAAATG</t>
  </si>
  <si>
    <t xml:space="preserve">(6, 33)</t>
  </si>
  <si>
    <t xml:space="preserve">5'UTR_66</t>
  </si>
  <si>
    <t xml:space="preserve">D=6, H=16, P=5</t>
  </si>
  <si>
    <t xml:space="preserve">TCTAGAGGCCGACGCAAGATATAACCCTTCCGTCGGCCAAAAATAAGGAGGTAAAAAATG</t>
  </si>
  <si>
    <t xml:space="preserve">(6, 37)</t>
  </si>
  <si>
    <t xml:space="preserve">5'UTR_67</t>
  </si>
  <si>
    <t xml:space="preserve">D=6, H=17, P=5</t>
  </si>
  <si>
    <t xml:space="preserve">TCTAGAGGCCGACGCAAGATATATAACCCTTCCGTCGGCCAAAAATAAGGAGGTAAAAAATG</t>
  </si>
  <si>
    <t xml:space="preserve">(6, 39)</t>
  </si>
  <si>
    <t xml:space="preserve">5'UTR_68</t>
  </si>
  <si>
    <t xml:space="preserve">TCTAGAGGCCGACGCAAGATATATATAACCCTTCCGTCGGCCAAAAATAAGGAGGTAAAAAATG</t>
  </si>
  <si>
    <t xml:space="preserve">A long or branched hairpin with constant distal length (D=6) and varying proximal length – GC rich closing base pairs / poly-A single stranded</t>
  </si>
  <si>
    <t xml:space="preserve">5'UTR_69</t>
  </si>
  <si>
    <t xml:space="preserve">2-G , 5-B</t>
  </si>
  <si>
    <t xml:space="preserve">TCTAGACGGCGCACCCGGATATCGCCGGGAGCGCCGAAAAATAAGGAGGTAAAAAATG</t>
  </si>
  <si>
    <t xml:space="preserve">5'UTR_70</t>
  </si>
  <si>
    <t xml:space="preserve">D=6, H=3-branched, P=5</t>
  </si>
  <si>
    <t xml:space="preserve">1 – branched</t>
  </si>
  <si>
    <t xml:space="preserve">2-G , 5-B , S3-EF</t>
  </si>
  <si>
    <t xml:space="preserve">TCTAGACGGCGCAGGCCCATATCGGGGCCAACGGCCATATCGGGCCGAACCCGGATATCGCCGGGAGCGCCGAAAAATAAGGAGGTAAAAAATG</t>
  </si>
  <si>
    <t xml:space="preserve">(6, 71)</t>
  </si>
  <si>
    <t xml:space="preserve">5'UTR_71</t>
  </si>
  <si>
    <t xml:space="preserve">D=6, H=2-branched, P=1</t>
  </si>
  <si>
    <t xml:space="preserve">TCTAGACGGCGCACGGCCATATCGGGCCGAACCCGGATATCGCCGGGAGCGCCGATAAGGAGGTAAAAAATG</t>
  </si>
  <si>
    <t xml:space="preserve">(6, 53)</t>
  </si>
  <si>
    <t xml:space="preserve">5'UTR_72</t>
  </si>
  <si>
    <t xml:space="preserve">D=6, H=2-branched, P=3</t>
  </si>
  <si>
    <t xml:space="preserve">TCTAGACGGCGCACGGCCATATCGGGCCGAACCCGGATATCGCCGGGAGCGCCGAAATAAGGAGGTAAAAAATG</t>
  </si>
  <si>
    <t xml:space="preserve">5'UTR_73</t>
  </si>
  <si>
    <t xml:space="preserve">D=6, H=2-branched, P=5</t>
  </si>
  <si>
    <t xml:space="preserve">TCTAGACGGCGCACGGCCATATCGGGCCGAACCCGGATATCGCCGGGAGCGCCGAAAAATAAGGAGGTAAAAAATG</t>
  </si>
  <si>
    <t xml:space="preserve">5'UTR_74</t>
  </si>
  <si>
    <t xml:space="preserve">D=6, H=2-branched, P=8</t>
  </si>
  <si>
    <t xml:space="preserve">TCTAGACGGCGCACGGCCATATCGGGCCGAACCCGGATATCGCCGGGAGCGCCGAAAAAAAATAAGGAGGTAAAAAATG</t>
  </si>
  <si>
    <t xml:space="preserve">5'UTR_75</t>
  </si>
  <si>
    <t xml:space="preserve">D=6, H=2-branched, P=12</t>
  </si>
  <si>
    <t xml:space="preserve">TCTAGACGGCGCACGGCCATATCGGGCCGAACCCGGATATCGCCGGGAGCGCCGAAAAAAAAAAAATAAGGAGGTAAAAAATG</t>
  </si>
  <si>
    <t xml:space="preserve">A 15 nt hairpin with short constant distal length (D=1) and varying proximal length – AU rich closing base pairs / poly-A single stranded</t>
  </si>
  <si>
    <t xml:space="preserve">5'UTR_76</t>
  </si>
  <si>
    <t xml:space="preserve">D=1, H=15, P=2</t>
  </si>
  <si>
    <t xml:space="preserve">TCTAGACCGGGCCATATCGGGCGCGGTCTGGCATAAGGAGGTAAAAAATG</t>
  </si>
  <si>
    <t xml:space="preserve">5'UTR_77</t>
  </si>
  <si>
    <t xml:space="preserve">D=1, H=15, P=4</t>
  </si>
  <si>
    <t xml:space="preserve">TCTAGACCGGGCCATATCGGGCGCGGTCTGGCAAATAAGGAGGTAAAAAATG</t>
  </si>
  <si>
    <t xml:space="preserve">5'UTR_78</t>
  </si>
  <si>
    <t xml:space="preserve">D=1, H=15, P=6</t>
  </si>
  <si>
    <t xml:space="preserve">TCTAGACCGGGCCATATCGGGCGCGGTCTGGCAAAAATAAGGAGGTAAAAAATG</t>
  </si>
  <si>
    <t xml:space="preserve">5'UTR_79</t>
  </si>
  <si>
    <t xml:space="preserve">D=1, H=15, P=8</t>
  </si>
  <si>
    <t xml:space="preserve">TCTAGACCGGGCCATATCGGGCGCGGTCTGGCAAAAAAATAAGGAGGTAAAAAATG</t>
  </si>
  <si>
    <t xml:space="preserve">5'UTR_80</t>
  </si>
  <si>
    <t xml:space="preserve">D=1, H=15, P=10</t>
  </si>
  <si>
    <t xml:space="preserve">TCTAGACCGGGCCATATCGGGCGCGGTCTGGCAAAAAAAAATAAGGAGGTAAAAAATG</t>
  </si>
  <si>
    <t xml:space="preserve">5'UTR_81</t>
  </si>
  <si>
    <t xml:space="preserve">D=1, H=15, P=12</t>
  </si>
  <si>
    <t xml:space="preserve">TCTAGACCGGGCCATATCGGGCGCGGTCTGGCAAAAAAAAAAATAAGGAGGTAAAAAATG</t>
  </si>
  <si>
    <t xml:space="preserve">5'UTR_82</t>
  </si>
  <si>
    <t xml:space="preserve">D=1, H=15, P=15</t>
  </si>
  <si>
    <t xml:space="preserve">TCTAGACCGGGCCATATCGGGCGCGGTCTGGCAAAAAAAAAAAAAATAAGGAGGTAAAAAATG</t>
  </si>
  <si>
    <t xml:space="preserve">A 15 nt hairpin with varying distal length and constant proximal length (P=4) – AU rich closing base pairs / poly-A single stranded</t>
  </si>
  <si>
    <t xml:space="preserve">5'UTR_83</t>
  </si>
  <si>
    <t xml:space="preserve">D=0, H=15, P=4</t>
  </si>
  <si>
    <t xml:space="preserve">TCTAGAGCCCGGATATCGCCGCGCTCTGGAAAAATAAGGAGGTAAAAAATG</t>
  </si>
  <si>
    <t xml:space="preserve">(0, 29)</t>
  </si>
  <si>
    <t xml:space="preserve">5'UTR_84</t>
  </si>
  <si>
    <t xml:space="preserve">TCTAGAGGCCCGGATATCGCCGCGCCTCTGGCAAATAAGGAGGTAAAAAATG</t>
  </si>
  <si>
    <t xml:space="preserve">5'UTR_85</t>
  </si>
  <si>
    <t xml:space="preserve">D=5, H=15, P=4</t>
  </si>
  <si>
    <t xml:space="preserve">3-CDE, 5-B , S2-CD</t>
  </si>
  <si>
    <t xml:space="preserve">TCTAGACCAGAGCCAGGATATCGCCTCGCTCTGGTAAAATAAGGAGGTAAAAAATG</t>
  </si>
  <si>
    <t xml:space="preserve">(5, 34)</t>
  </si>
  <si>
    <t xml:space="preserve">5'UTR_86</t>
  </si>
  <si>
    <t xml:space="preserve">TCTAGATCCAGAGCCAGGATATCGCCTCGCTCTGGAAAAATAAGGAGGTAAAAAATG</t>
  </si>
  <si>
    <t xml:space="preserve">5'UTR_87</t>
  </si>
  <si>
    <t xml:space="preserve">D=8, H=15, P=4</t>
  </si>
  <si>
    <t xml:space="preserve">TCTAGAAATCCAGAGCCAGGATATCGCCTCGCTCTGGAAAAATAAGGAGGTAAAAAATG</t>
  </si>
  <si>
    <t xml:space="preserve">5'UTR_88</t>
  </si>
  <si>
    <t xml:space="preserve">D=12, H=15, P=4</t>
  </si>
  <si>
    <t xml:space="preserve">2-G , 4-CDEF , 5-B , S2-CD</t>
  </si>
  <si>
    <t xml:space="preserve">TCTAGAAAAAAATCCAGAGCCAGGATATCGCCTCGCTCTGGAAAAATAAGGAGGTAAAAAATG</t>
  </si>
  <si>
    <t xml:space="preserve">5'UTR_89</t>
  </si>
  <si>
    <t xml:space="preserve">D=20, H=15, P=4</t>
  </si>
  <si>
    <t xml:space="preserve">5-B , S2-CD</t>
  </si>
  <si>
    <t xml:space="preserve">TCTAGAAAAAAAAAAAAAAATCCAGAGCCAGGATATCGCCTCGCTCTGGAAAAATAAGGAGGTAAAAAATG</t>
  </si>
  <si>
    <t xml:space="preserve">(20, 49)</t>
  </si>
  <si>
    <t xml:space="preserve">Long distal binding site reduces mRNA stability.</t>
  </si>
  <si>
    <t xml:space="preserve">A 10 nt hairpin with varying distal length and constant proximal length (P=4) – mixed stem / poly-A single stranded</t>
  </si>
  <si>
    <t xml:space="preserve">5'UTR_90</t>
  </si>
  <si>
    <t xml:space="preserve">D=1, H=10, P=4</t>
  </si>
  <si>
    <t xml:space="preserve">TCTAGAGGATATCGCCTCTGGCAAATAAGGAGGTAAAAAATG</t>
  </si>
  <si>
    <t xml:space="preserve">(1, 20)</t>
  </si>
  <si>
    <t xml:space="preserve">5'UTR_91</t>
  </si>
  <si>
    <t xml:space="preserve">D=5, H=10, P=4</t>
  </si>
  <si>
    <t xml:space="preserve">TCTAGACCAGAGATATCGCTCTGGTAAAATAAGGAGGTAAAAAATG</t>
  </si>
  <si>
    <t xml:space="preserve">(5, 24)</t>
  </si>
  <si>
    <t xml:space="preserve">5'UTR_92</t>
  </si>
  <si>
    <t xml:space="preserve">D=6, H=10, P=4</t>
  </si>
  <si>
    <t xml:space="preserve">TCTAGATCCAGAGATATCGCTCTGGAAAAATAAGGAGGTAAAAAATG</t>
  </si>
  <si>
    <t xml:space="preserve">5'UTR_93</t>
  </si>
  <si>
    <t xml:space="preserve">D=12, H=10, P=4</t>
  </si>
  <si>
    <t xml:space="preserve">TCTAGAAAAAAATCCAGAGATATCGCTCTGGAAAAATAAGGAGGTAAAAAATG</t>
  </si>
  <si>
    <t xml:space="preserve">(12, 31)</t>
  </si>
  <si>
    <t xml:space="preserve">5'UTR_94</t>
  </si>
  <si>
    <t xml:space="preserve">D=20, H=10, P=4</t>
  </si>
  <si>
    <t xml:space="preserve">5-B</t>
  </si>
  <si>
    <t xml:space="preserve">TCTAGAAAAAAAAAAAAAAATCCAGAGATATCGCTCTGGAAAAATAAGGAGGTAAAAAATG</t>
  </si>
  <si>
    <t xml:space="preserve">(20, 39)</t>
  </si>
  <si>
    <t xml:space="preserve">A hairpin with varying hairpin height and constant distal length (D=6) and constant proximal length (P=2) – AU rich closing base pairs / poly-A single stranded</t>
  </si>
  <si>
    <t xml:space="preserve">5'UTR_95</t>
  </si>
  <si>
    <t xml:space="preserve">TCTAGATTTCGACGCAAGCCCATATCGGGGCTTCCGTCGAAAAATAAGGAGGTAAAAAATG</t>
  </si>
  <si>
    <t xml:space="preserve">5'UTR_96</t>
  </si>
  <si>
    <t xml:space="preserve">TCTAGATTTCGACGCAAGATATCGCTTCCGTCGAAAAATAAGGAGGTAAAAAATG</t>
  </si>
  <si>
    <t xml:space="preserve">5'UTR_97</t>
  </si>
  <si>
    <t xml:space="preserve">TCTAGATTTCGACGGATATCGCCGTCGAAAAATAAGGAGGTAAAAAATG</t>
  </si>
  <si>
    <t xml:space="preserve">5'UTR_98</t>
  </si>
  <si>
    <t xml:space="preserve">TCTAGATTTCCGATATCGCGGAAAAATAAGGAGGTAAAAAATG</t>
  </si>
  <si>
    <t xml:space="preserve">A 15 nt hairpin with constant distal length (D=7) and varying proximal length – AU rich closing base pairs / poly-A single stranded</t>
  </si>
  <si>
    <t xml:space="preserve">5'UTR_99</t>
  </si>
  <si>
    <t xml:space="preserve">D=7, H=15, P=4</t>
  </si>
  <si>
    <t xml:space="preserve">TCTAGACTTTTCCCGCCGGATATCGCCGCCGGGAAAAAAAATAAGGAGGTAAAAAATG</t>
  </si>
  <si>
    <t xml:space="preserve">(7, 36)</t>
  </si>
  <si>
    <t xml:space="preserve">5'UTR_100</t>
  </si>
  <si>
    <t xml:space="preserve">D=7, H=15, P=8</t>
  </si>
  <si>
    <t xml:space="preserve">TCTAGACTTTTCCCGCCGGATATCGCCGCCGGGAAAAAAAAAAAATAAGGAGGTAAAAAATG</t>
  </si>
  <si>
    <t xml:space="preserve">5'UTR_101</t>
  </si>
  <si>
    <t xml:space="preserve">D=7, H=15, P=15</t>
  </si>
  <si>
    <t xml:space="preserve">TCTAGACTTTTCCCGCCGGATATCGCCGCCGGGAAAAAAAAAAAAAAAAAAATAAGGAGGTAAAAAATG</t>
  </si>
  <si>
    <t xml:space="preserve">A 9 nt hairpin with constant distal length (D=7) and varying proximal length – AU rich closing base pairs / poly-A single stranded</t>
  </si>
  <si>
    <t xml:space="preserve">5'UTR_102</t>
  </si>
  <si>
    <t xml:space="preserve">D=7, H=9, P=4</t>
  </si>
  <si>
    <t xml:space="preserve">TCTAGACTTTTCGATATCGCGAAAAAAAATAAGGAGGTAAAAAATG</t>
  </si>
  <si>
    <t xml:space="preserve">(7, 24)</t>
  </si>
  <si>
    <t xml:space="preserve">5'UTR_103</t>
  </si>
  <si>
    <t xml:space="preserve">D=7, H=9, P=8</t>
  </si>
  <si>
    <t xml:space="preserve">TCTAGACTTTTCGATATCGCGAAAAAAAAAAAATAAGGAGGTAAAAAATG</t>
  </si>
  <si>
    <t xml:space="preserve">5'UTR_104</t>
  </si>
  <si>
    <t xml:space="preserve">D=7, H=9, P=15</t>
  </si>
  <si>
    <t xml:space="preserve">TCTAGACTTTTCGATATCGCGAAAAAAAAAAAAAAAAAAATAAGGAGGTAAAAAATG</t>
  </si>
  <si>
    <t xml:space="preserve">A 9 nt hairpin with constant distal length (D=7) and varying proximal length – AU rich closing base pairs / mixed nt single stranded</t>
  </si>
  <si>
    <t xml:space="preserve">5'UTR_105</t>
  </si>
  <si>
    <t xml:space="preserve">TCTAGACTTTTCGATATCGCGAAAAAGACTAAGGAGGTAAAAAATG</t>
  </si>
  <si>
    <t xml:space="preserve">5'UTR_106</t>
  </si>
  <si>
    <t xml:space="preserve">D=7, H=9, P=12</t>
  </si>
  <si>
    <t xml:space="preserve">TCTAGACTTTTCGATATCGCGAAAAAGACAGAACAAGTAAGGAGGTAAAAAATG</t>
  </si>
  <si>
    <t xml:space="preserve">(0, 31)</t>
  </si>
  <si>
    <t xml:space="preserve">5'UTR_107</t>
  </si>
  <si>
    <t xml:space="preserve">D=7, H=9, P=20</t>
  </si>
  <si>
    <t xml:space="preserve">TCTAGACTTTTCGATATCGCGAAAAAGACAGAACAAGAACAAGACTAAGGAGGTAAAAAATG</t>
  </si>
  <si>
    <t xml:space="preserve">Double Hairpins: H1=15 nt and H2=9 nt hairpins with constant distal length (D=6) and varying inter-hairpin space (S) and varying proximal length – GC rich closing base pairs / poly-A single stranded</t>
  </si>
  <si>
    <t xml:space="preserve">5'UTR_108</t>
  </si>
  <si>
    <t xml:space="preserve">D=6, H1=15, S=0, H2=9, P=0</t>
  </si>
  <si>
    <t xml:space="preserve">5-A , 5-B</t>
  </si>
  <si>
    <t xml:space="preserve">TCTAGAGGCCGACGCAAGATATCGCTTCCGTCGGCCGGCCCGATATCGCGGGCCTAAGGAGGTAAAAAATG</t>
  </si>
  <si>
    <t xml:space="preserve">(36, 53)</t>
  </si>
  <si>
    <t xml:space="preserve">5'UTR_109</t>
  </si>
  <si>
    <t xml:space="preserve">D=6, H1=15, S=4, H2=9, P=0</t>
  </si>
  <si>
    <t xml:space="preserve">5-A , 5-B , S5-B</t>
  </si>
  <si>
    <t xml:space="preserve">TCTAGAGGCCGACGCAAGATATCGCTTCCGTCGGCCAAACGGCCCGATATCGCGGGCCTAAGGAGGTAAAAAATG</t>
  </si>
  <si>
    <t xml:space="preserve">(40, 57)</t>
  </si>
  <si>
    <t xml:space="preserve">5'UTR_110</t>
  </si>
  <si>
    <t xml:space="preserve">D=6, H1=15, S=8, H2=9, P=0</t>
  </si>
  <si>
    <t xml:space="preserve">TCTAGAGGCCGACGCAAGATATCGCTTCCGTCGGCCAAAAAAACGGCCCGATATCGCGGGCCTAAGGAGGTAAAAAATG</t>
  </si>
  <si>
    <t xml:space="preserve">(44, 61)</t>
  </si>
  <si>
    <t xml:space="preserve">5'UTR_111</t>
  </si>
  <si>
    <t xml:space="preserve">D=6, H1=15, S=12, H2=9, P=0</t>
  </si>
  <si>
    <t xml:space="preserve">TCTAGAGGCCGACGCAAGATATCGCTTCCGTCGGCCAAAAAAAAAAACGGCCCGATATCGCGGGCCTAAGGAGGTAAAAAATG</t>
  </si>
  <si>
    <t xml:space="preserve">(48, 65)</t>
  </si>
  <si>
    <t xml:space="preserve">5'UTR_112</t>
  </si>
  <si>
    <t xml:space="preserve">D=6, H1=15, S=0, H2=9, P=4</t>
  </si>
  <si>
    <t xml:space="preserve">TCTAGAGGCCGACGCAAGATATCGCTTCCGTCGGCCGGCCCGATATCGCGGGCCAAAATAAGGAGGTAAAAAATG</t>
  </si>
  <si>
    <t xml:space="preserve">5'UTR_113</t>
  </si>
  <si>
    <t xml:space="preserve">D=6, H1=15, S=4, H2=9, P=4</t>
  </si>
  <si>
    <t xml:space="preserve">4-AB , 5-A , 5-B</t>
  </si>
  <si>
    <t xml:space="preserve">TCTAGAGGCCGACGCAAGATATCGCTTCCGTCGGCCAAACGGCCCGATATCGCGGGCCAAAATAAGGAGGTAAAAAATG</t>
  </si>
  <si>
    <t xml:space="preserve">5'UTR_114</t>
  </si>
  <si>
    <t xml:space="preserve">D=6, H1=15, S=8, H2=9, P=4</t>
  </si>
  <si>
    <t xml:space="preserve">TCTAGAGGCCGACGCAAGATATCGCTTCCGTCGGCCAAAAAAACGGCCCGATATCGCGGGCCAAAATAAGGAGGTAAAAAATG</t>
  </si>
  <si>
    <t xml:space="preserve">5'UTR_115</t>
  </si>
  <si>
    <t xml:space="preserve">D=6, H1=15, S=12, H2=9, P=4</t>
  </si>
  <si>
    <t xml:space="preserve">TCTAGAGGCCGACGCAAGATATCGCTTCCGTCGGCCAAAAAAAAAAACGGCCCGATATCGCGGGCCAAAATAAGGAGGTAAAAAATG</t>
  </si>
  <si>
    <t xml:space="preserve">5'UTR_116</t>
  </si>
  <si>
    <t xml:space="preserve">D=6, H1=15, S=0, H2=9, P=8</t>
  </si>
  <si>
    <t xml:space="preserve">TCTAGAGGCCGACGCAAGATATCGCTTCCGTCGGCCGGCCCGATATCGCGGGCCAAAAAAAATAAGGAGGTAAAAAATG</t>
  </si>
  <si>
    <t xml:space="preserve">5'UTR_117</t>
  </si>
  <si>
    <t xml:space="preserve">D=6, H1=15, S=4, H2=9, P=8</t>
  </si>
  <si>
    <t xml:space="preserve">TCTAGAGGCCGACGCAAGATATCGCTTCCGTCGGCCAAACGGCCCGATATCGCGGGCCAAAAAAAATAAGGAGGTAAAAAATG</t>
  </si>
  <si>
    <t xml:space="preserve">5'UTR_118</t>
  </si>
  <si>
    <t xml:space="preserve">D=6, H1=15, S=8, H2=9, P=8</t>
  </si>
  <si>
    <t xml:space="preserve">TCTAGAGGCCGACGCAAGATATCGCTTCCGTCGGCCAAAAAAACGGCCCGATATCGCGGGCCAAAAAAAATAAGGAGGTAAAAAATG</t>
  </si>
  <si>
    <t xml:space="preserve">5'UTR_119</t>
  </si>
  <si>
    <t xml:space="preserve">D=6, H1=15, S=12, H2=9, P=8</t>
  </si>
  <si>
    <t xml:space="preserve">TCTAGAGGCCGACGCAAGATATCGCTTCCGTCGGCCAAAAAAAAAAACGGCCCGATATCGCGGGCCAAAAAAAATAAGGAGGTAAAAAATG</t>
  </si>
  <si>
    <t xml:space="preserve">5'UTR_120</t>
  </si>
  <si>
    <t xml:space="preserve">D=6, H1=15, S=0, H2=9, P=12</t>
  </si>
  <si>
    <t xml:space="preserve">TCTAGAGGCCGACGCAAGATATCGCTTCCGTCGGCCGGCCCGATATCGCGGGCCAAAAAAAAAAAATAAGGAGGTAAAAAATG</t>
  </si>
  <si>
    <t xml:space="preserve">5'UTR_121</t>
  </si>
  <si>
    <t xml:space="preserve">D=6, H1=15, S=4, H2=9, P=12</t>
  </si>
  <si>
    <t xml:space="preserve">TCTAGAGGCCGACGCAAGATATCGCTTCCGTCGGCCAAACGGCCCGATATCGCGGGCCAAAAAAAAAAAATAAGGAGGTAAAAAATG</t>
  </si>
  <si>
    <t xml:space="preserve">5'UTR_122</t>
  </si>
  <si>
    <t xml:space="preserve">D=6, H1=15, S=8, H2=9, P=12</t>
  </si>
  <si>
    <t xml:space="preserve">TCTAGAGGCCGACGCAAGATATCGCTTCCGTCGGCCAAAAAAACGGCCCGATATCGCGGGCCAAAAAAAAAAAATAAGGAGGTAAAAAATG</t>
  </si>
  <si>
    <t xml:space="preserve">5'UTR_123</t>
  </si>
  <si>
    <t xml:space="preserve">D=6, H1=15, S=12, H2=9, P=12</t>
  </si>
  <si>
    <t xml:space="preserve">TCTAGAGGCCGACGCAAGATATCGCTTCCGTCGGCCAAAAAAAAAAACGGCCCGATATCGCGGGCCAAAAAAAAAAAATAAGGAGGTAAAAAATG</t>
  </si>
  <si>
    <t xml:space="preserve">Triple Hairpins: H1=9nt, H2=15 nt, and H3=9 nt hairpins with constant distal length (D=6) and varying inter-hairpin spaces (S) and varying proximal length – GC rich closing base pairs / poly-A single stranded</t>
  </si>
  <si>
    <t xml:space="preserve">5'UTR_124</t>
  </si>
  <si>
    <t xml:space="preserve">D=6, H1=9, S=4, H2=15, S=4, H3=9, P=4</t>
  </si>
  <si>
    <t xml:space="preserve">TCTAGACGCCGGCAACACCCGGCGAAAAGGCCGACGCAAGATATCGCTTCCGTCGGCCAAACGGCCCGATATCGCGGGCCAAAATAAGGAGGTAAAAAATG</t>
  </si>
  <si>
    <t xml:space="preserve">(62, 79)</t>
  </si>
  <si>
    <t xml:space="preserve">5'UTR_125</t>
  </si>
  <si>
    <t xml:space="preserve">D=6, H1=9, S=8, H2=15, S=8, H3=9, P=8</t>
  </si>
  <si>
    <t xml:space="preserve">4-AB , 5-A , 5-B , S5-B</t>
  </si>
  <si>
    <t xml:space="preserve">TCTAGACGCCGGCAACACCCGGCGAAAAAAAAGGCCGACGCAAGATATCGCTTCCGTCGGCCAAAAAAACGGCCCGATATCGCGGGCCAAAAAAAATAAGGAGGTAAAAAATG</t>
  </si>
  <si>
    <t xml:space="preserve">(70, 87)</t>
  </si>
  <si>
    <t xml:space="preserve">5'UTR_126</t>
  </si>
  <si>
    <t xml:space="preserve">D=6, H1=9, S=12, H2=15, S=12, H3=9, P=12</t>
  </si>
  <si>
    <t xml:space="preserve">TCTAGACGCCGGCAACACCCGGCGAAAAAAAAAAAAGGCCGACGCAAGATATCGCTTCCGTCGGCCAAAAAAAAAAACGGCCCGATATCGCGGGCCAAAAAAAAAAAATAAGGAGGTAAAAAATG</t>
  </si>
  <si>
    <t xml:space="preserve">(78, 95)</t>
  </si>
  <si>
    <t xml:space="preserve">Quadruple Hairpins: H1=15nt, H2=9nt, H3=15 nt, and H4=9 nt hairpins with constant distal length (D=6) and varying inter-hairpin spaces (S) and varying proximal length – GC rich closing base pairs / poly-A single stranded</t>
  </si>
  <si>
    <t xml:space="preserve">5'UTR_127</t>
  </si>
  <si>
    <t xml:space="preserve">D=6, H1=15, S=4, H2=9, S=4, H3=15, S=4, H4=9, P=4</t>
  </si>
  <si>
    <t xml:space="preserve">TCTAGACCCGCTCCCTTCCAACACGAACGGAGCGGGAAAACGCCGGCAACACCCGGCGAAAAGGCCGACGCAAGATATCGCTTCCGTCGGCCAAACGGCCCGATATCGCGGGCCAAAATAAGGAGGTAAAAAATG</t>
  </si>
  <si>
    <t xml:space="preserve">(96, 113)</t>
  </si>
  <si>
    <t xml:space="preserve">5'UTR_128</t>
  </si>
  <si>
    <t xml:space="preserve">D=6, H1=15, S=8, H2=9, S=8, H3=15, S=8, H4=9, P=8</t>
  </si>
  <si>
    <t xml:space="preserve">TCTAGACCCGCTCCCTTCCAACACGAACGGAGCGGGAAAAAAAACGCCGGCAACACCCGGCGAAAAAAAAGGCCGACGCAAGATATCGCTTCCGTCGGCCAAAAAAACGGCCCGATATCGCGGGCCAAAAAAAATAAGGAGGTAAAAAATG</t>
  </si>
  <si>
    <t xml:space="preserve">(108, 125)</t>
  </si>
  <si>
    <t xml:space="preserve">5'UTR_129</t>
  </si>
  <si>
    <t xml:space="preserve">D=6, H1=15, S=12, H2=9, S=12, H3=15, S=12, H4=9, P=12</t>
  </si>
  <si>
    <t xml:space="preserve">TCTAGACCCGCTCCCTTCCAACACGAACGGAGCGGGAAAAAAAAAAAACGCCGGCAACACCCGGCGAAAAAAAAAAAAGGCCGACGCAAGATATCGCTTCCGTCGGCCAAAAAAAAAAACGGCCCGATATCGCGGGCCAAAAAAAAAAAATAAGGAGGTAAAAAATG</t>
  </si>
  <si>
    <t xml:space="preserve">(120, 137)</t>
  </si>
  <si>
    <t xml:space="preserve">Multiple Hairpins (2, 3, and 4 hairpins) with constant distal length (D=12) and constant inter-hairpin spaces (S=0) and constant proximal length (P=4) – GC rich closing base pairs / poly-A single stranded</t>
  </si>
  <si>
    <t xml:space="preserve">5'UTR_130</t>
  </si>
  <si>
    <t xml:space="preserve">D=12, H1=9, S=0, H2=15, P=4</t>
  </si>
  <si>
    <t xml:space="preserve">4-CDEF , 5-A , 5-B</t>
  </si>
  <si>
    <t xml:space="preserve">TCTAGAAAAAACGGCCCGATATCGCGGGCCTCCAGAGCCAGGATATCGCCTCGCTCTGGAAAAATAAGGAGGTAAAAAATG</t>
  </si>
  <si>
    <t xml:space="preserve">(12, 29)</t>
  </si>
  <si>
    <t xml:space="preserve">5'UTR_131</t>
  </si>
  <si>
    <t xml:space="preserve">D=12, H1=15, S=0, H2=9, S=0, H3=15, P=4</t>
  </si>
  <si>
    <t xml:space="preserve">TCTAGAAAAAAACGCGCTCGCATCCAACACGATCCGAGCGCGGGCCCGATATCGCGGGCCTCCAGAGCCAGGATATCGCCTCGCTCTGGAAAAATAAGGAGGTAAAAAATG</t>
  </si>
  <si>
    <t xml:space="preserve">5'UTR_132</t>
  </si>
  <si>
    <t xml:space="preserve">D=12, H1=9, S=0, H2=15, S=0, H3=9, S=0, H4=15, P=4</t>
  </si>
  <si>
    <t xml:space="preserve">TCTAGAAAAAAACGCGGCCAACACGCCGCGCGCGCTCGCATCCAACACGATCCGAGCGCGGGCCCGATATCGCGGGCCTCCAGAGCCAGGATATCGCCTCGCTCTGGAAAAATAAGGAGGTAAAAAATG</t>
  </si>
  <si>
    <t xml:space="preserve">Double Hairpins: H1=15 nt hairpin (AU rich closing base pair) and H2=9 nt hairpin (GC rich closing base pair) with varying distal length and varying inter-hairpin space (S) and varying proximal length / poly-A single stranded</t>
  </si>
  <si>
    <t xml:space="preserve">5'UTR_133</t>
  </si>
  <si>
    <t xml:space="preserve">D=12, H=15, S=1, H=9, P=1</t>
  </si>
  <si>
    <t xml:space="preserve">TCTAGAAAAAAAGACTAGAGGGCCATATCGGGCGCTCTAGTCAGGCCCGATATCGCGGGCCATAAGGAGGTAAAAAATG</t>
  </si>
  <si>
    <t xml:space="preserve">5'UTR_134</t>
  </si>
  <si>
    <t xml:space="preserve">D=1, H=15, S=12, H=9, P=1</t>
  </si>
  <si>
    <t xml:space="preserve">TCTAGACCGGGCCATATCGGGCGCGGTCTGGCAAAAAAAAAAAGGCCCGATATCGCGGGCCATAAGGAGGTAAAAAATG</t>
  </si>
  <si>
    <t xml:space="preserve">(43, 60)</t>
  </si>
  <si>
    <t xml:space="preserve">5'UTR_135</t>
  </si>
  <si>
    <t xml:space="preserve">D=1, H=15, S=1, H=9, P=12</t>
  </si>
  <si>
    <t xml:space="preserve">TCTAGACCGGGCCATATCGGGCGCGGTCTGGCGGCCCGATATCGCGGGCCAAAAAAAAAAAATAAGGAGGTAAAAAATG</t>
  </si>
  <si>
    <t xml:space="preserve">(32, 49)</t>
  </si>
  <si>
    <r>
      <rPr>
        <b val="true"/>
        <i val="true"/>
        <sz val="10"/>
        <rFont val="Arial"/>
        <family val="2"/>
      </rPr>
      <t xml:space="preserve">Reference mRNA</t>
    </r>
    <r>
      <rPr>
        <b val="true"/>
        <sz val="10"/>
        <rFont val="Arial"/>
        <family val="2"/>
      </rPr>
      <t xml:space="preserve"> - No Hairpin with constant single stranded length (proximal length) – / poly-A single stranded</t>
    </r>
  </si>
  <si>
    <t xml:space="preserve">5'UTR_136</t>
  </si>
  <si>
    <t xml:space="preserve">No-HP, P=8</t>
  </si>
  <si>
    <t xml:space="preserve">S2 , 5-B</t>
  </si>
  <si>
    <t xml:space="preserve">TCTAGAAAAAAAAATAAGGAGGTAAAAAATG</t>
  </si>
  <si>
    <t xml:space="preserve">(-,-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 val="true"/>
      <sz val="10"/>
      <name val="Symbol"/>
      <family val="1"/>
      <charset val="2"/>
    </font>
    <font>
      <b val="true"/>
      <sz val="11"/>
      <color rgb="FF000000"/>
      <name val="Calibri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55.85"/>
    <col collapsed="false" customWidth="true" hidden="false" outlineLevel="0" max="3" min="3" style="0" width="11.7"/>
    <col collapsed="false" customWidth="true" hidden="false" outlineLevel="0" max="5" min="4" style="0" width="25.7"/>
    <col collapsed="false" customWidth="true" hidden="false" outlineLevel="0" max="6" min="6" style="0" width="82.99"/>
    <col collapsed="false" customWidth="true" hidden="false" outlineLevel="0" max="7" min="7" style="0" width="8.56"/>
    <col collapsed="false" customWidth="true" hidden="false" outlineLevel="0" max="8" min="8" style="0" width="9.99"/>
    <col collapsed="false" customWidth="true" hidden="false" outlineLevel="0" max="9" min="9" style="0" width="17.28"/>
    <col collapsed="false" customWidth="true" hidden="false" outlineLevel="0" max="10" min="10" style="0" width="12.7"/>
    <col collapsed="false" customWidth="true" hidden="false" outlineLevel="0" max="11" min="11" style="0" width="24.13"/>
    <col collapsed="false" customWidth="true" hidden="false" outlineLevel="0" max="12" min="12" style="0" width="23.41"/>
    <col collapsed="false" customWidth="true" hidden="false" outlineLevel="0" max="13" min="13" style="0" width="23.7"/>
    <col collapsed="false" customWidth="true" hidden="false" outlineLevel="0" max="14" min="14" style="0" width="8.7"/>
    <col collapsed="false" customWidth="true" hidden="false" outlineLevel="0" max="15" min="15" style="0" width="10.28"/>
    <col collapsed="false" customWidth="true" hidden="false" outlineLevel="0" max="16" min="16" style="0" width="15.99"/>
    <col collapsed="false" customWidth="true" hidden="false" outlineLevel="0" max="17" min="17" style="0" width="11.7"/>
    <col collapsed="false" customWidth="true" hidden="false" outlineLevel="0" max="18" min="18" style="0" width="8.7"/>
    <col collapsed="false" customWidth="true" hidden="false" outlineLevel="0" max="19" min="19" style="0" width="21.42"/>
    <col collapsed="false" customWidth="true" hidden="false" outlineLevel="0" max="20" min="20" style="0" width="11.7"/>
    <col collapsed="false" customWidth="true" hidden="false" outlineLevel="0" max="21" min="21" style="0" width="26.7"/>
    <col collapsed="false" customWidth="true" hidden="false" outlineLevel="0" max="22" min="22" style="0" width="20.13"/>
    <col collapsed="false" customWidth="true" hidden="false" outlineLevel="0" max="24" min="24" style="0" width="17.56"/>
    <col collapsed="false" customWidth="true" hidden="false" outlineLevel="0" max="25" min="25" style="0" width="12.28"/>
    <col collapsed="false" customWidth="true" hidden="false" outlineLevel="0" max="26" min="26" style="0" width="6.99"/>
    <col collapsed="false" customWidth="true" hidden="false" outlineLevel="0" max="27" min="27" style="0" width="13.28"/>
    <col collapsed="false" customWidth="true" hidden="false" outlineLevel="0" max="28" min="28" style="0" width="10.71"/>
    <col collapsed="false" customWidth="true" hidden="false" outlineLevel="0" max="29" min="29" style="0" width="13.41"/>
    <col collapsed="false" customWidth="true" hidden="false" outlineLevel="0" max="30" min="30" style="0" width="20.56"/>
    <col collapsed="false" customWidth="true" hidden="false" outlineLevel="0" max="31" min="31" style="0" width="7.28"/>
    <col collapsed="false" customWidth="true" hidden="false" outlineLevel="0" max="32" min="32" style="1" width="35.99"/>
    <col collapsed="false" customWidth="true" hidden="false" outlineLevel="0" max="33" min="33" style="1" width="46.85"/>
    <col collapsed="false" customWidth="true" hidden="false" outlineLevel="0" max="34" min="34" style="2" width="12.7"/>
  </cols>
  <sheetData>
    <row r="1" customFormat="false" ht="15" hidden="false" customHeight="false" outlineLevel="0" collapsed="false">
      <c r="A1" s="3"/>
      <c r="B1" s="4"/>
      <c r="C1" s="5"/>
      <c r="D1" s="5"/>
      <c r="E1" s="5"/>
      <c r="F1" s="3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7"/>
    </row>
    <row r="2" customFormat="false" ht="15" hidden="false" customHeight="false" outlineLevel="0" collapsed="false">
      <c r="A2" s="3"/>
      <c r="B2" s="8" t="s">
        <v>0</v>
      </c>
      <c r="C2" s="9"/>
      <c r="D2" s="10"/>
      <c r="E2" s="10"/>
      <c r="F2" s="10"/>
      <c r="G2" s="10"/>
      <c r="H2" s="10"/>
      <c r="I2" s="10"/>
      <c r="J2" s="10"/>
      <c r="K2" s="10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7"/>
    </row>
    <row r="3" customFormat="false" ht="15" hidden="false" customHeight="false" outlineLevel="0" collapsed="false">
      <c r="A3" s="9"/>
      <c r="B3" s="11" t="s">
        <v>1</v>
      </c>
      <c r="C3" s="6"/>
      <c r="D3" s="6"/>
      <c r="E3" s="6"/>
      <c r="F3" s="6"/>
      <c r="G3" s="6"/>
      <c r="H3" s="6"/>
      <c r="I3" s="6"/>
      <c r="J3" s="6"/>
      <c r="K3" s="6"/>
      <c r="L3" s="9"/>
      <c r="M3" s="9"/>
      <c r="N3" s="9"/>
      <c r="O3" s="10"/>
      <c r="P3" s="6"/>
      <c r="Q3" s="6"/>
      <c r="R3" s="6"/>
      <c r="S3" s="6"/>
      <c r="T3" s="6"/>
      <c r="U3" s="6"/>
      <c r="V3" s="6"/>
      <c r="W3" s="6"/>
      <c r="X3" s="6"/>
      <c r="Y3" s="6"/>
      <c r="Z3" s="9"/>
      <c r="AA3" s="6"/>
      <c r="AB3" s="6"/>
      <c r="AC3" s="6"/>
      <c r="AD3" s="6"/>
      <c r="AE3" s="7"/>
    </row>
    <row r="4" customFormat="false" ht="15" hidden="false" customHeight="false" outlineLevel="0" collapsed="false">
      <c r="A4" s="3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7"/>
    </row>
    <row r="5" customFormat="false" ht="25.5" hidden="false" customHeight="false" outlineLevel="0" collapsed="false">
      <c r="A5" s="3" t="s">
        <v>2</v>
      </c>
      <c r="B5" s="3" t="s">
        <v>3</v>
      </c>
      <c r="C5" s="12" t="s">
        <v>4</v>
      </c>
      <c r="D5" s="12" t="s">
        <v>5</v>
      </c>
      <c r="E5" s="12"/>
      <c r="F5" s="3" t="s">
        <v>6</v>
      </c>
      <c r="G5" s="13" t="s">
        <v>7</v>
      </c>
      <c r="H5" s="13"/>
      <c r="I5" s="13" t="s">
        <v>8</v>
      </c>
      <c r="J5" s="6" t="s">
        <v>9</v>
      </c>
      <c r="K5" s="6" t="s">
        <v>10</v>
      </c>
      <c r="L5" s="6" t="s">
        <v>11</v>
      </c>
      <c r="M5" s="6" t="s">
        <v>12</v>
      </c>
      <c r="N5" s="14" t="s">
        <v>13</v>
      </c>
      <c r="O5" s="14" t="s">
        <v>14</v>
      </c>
      <c r="P5" s="14" t="s">
        <v>15</v>
      </c>
      <c r="Q5" s="14" t="s">
        <v>16</v>
      </c>
      <c r="R5" s="14" t="s">
        <v>17</v>
      </c>
      <c r="S5" s="6" t="s">
        <v>18</v>
      </c>
      <c r="T5" s="14" t="s">
        <v>19</v>
      </c>
      <c r="U5" s="6" t="s">
        <v>20</v>
      </c>
      <c r="V5" s="14" t="s">
        <v>21</v>
      </c>
      <c r="W5" s="6" t="s">
        <v>22</v>
      </c>
      <c r="X5" s="6" t="s">
        <v>23</v>
      </c>
      <c r="Y5" s="6" t="s">
        <v>24</v>
      </c>
      <c r="Z5" s="6" t="s">
        <v>25</v>
      </c>
      <c r="AA5" s="14" t="s">
        <v>26</v>
      </c>
      <c r="AB5" s="14" t="s">
        <v>27</v>
      </c>
      <c r="AC5" s="14" t="s">
        <v>28</v>
      </c>
      <c r="AD5" s="6" t="s">
        <v>29</v>
      </c>
      <c r="AE5" s="15" t="s">
        <v>30</v>
      </c>
      <c r="AF5" s="14" t="s">
        <v>31</v>
      </c>
      <c r="AG5" s="16" t="s">
        <v>32</v>
      </c>
      <c r="AH5" s="17"/>
    </row>
    <row r="6" customFormat="false" ht="15" hidden="false" customHeight="false" outlineLevel="0" collapsed="false">
      <c r="A6" s="18"/>
      <c r="B6" s="18"/>
      <c r="C6" s="18"/>
      <c r="D6" s="18"/>
      <c r="E6" s="18"/>
      <c r="F6" s="18"/>
      <c r="G6" s="19" t="s">
        <v>33</v>
      </c>
      <c r="H6" s="19" t="s">
        <v>34</v>
      </c>
      <c r="I6" s="19"/>
      <c r="J6" s="19" t="s">
        <v>35</v>
      </c>
      <c r="K6" s="19" t="s">
        <v>36</v>
      </c>
      <c r="L6" s="19" t="s">
        <v>36</v>
      </c>
      <c r="M6" s="19" t="s">
        <v>36</v>
      </c>
      <c r="N6" s="19" t="s">
        <v>36</v>
      </c>
      <c r="O6" s="19" t="s">
        <v>36</v>
      </c>
      <c r="P6" s="19" t="s">
        <v>36</v>
      </c>
      <c r="Q6" s="19" t="s">
        <v>36</v>
      </c>
      <c r="R6" s="19" t="s">
        <v>36</v>
      </c>
      <c r="S6" s="19" t="s">
        <v>36</v>
      </c>
      <c r="T6" s="19" t="s">
        <v>36</v>
      </c>
      <c r="U6" s="19" t="s">
        <v>37</v>
      </c>
      <c r="V6" s="19" t="s">
        <v>36</v>
      </c>
      <c r="W6" s="19" t="s">
        <v>38</v>
      </c>
      <c r="X6" s="19" t="s">
        <v>38</v>
      </c>
      <c r="Y6" s="19" t="s">
        <v>38</v>
      </c>
      <c r="Z6" s="19" t="s">
        <v>35</v>
      </c>
      <c r="AA6" s="19" t="s">
        <v>36</v>
      </c>
      <c r="AB6" s="19" t="s">
        <v>36</v>
      </c>
      <c r="AC6" s="19" t="s">
        <v>36</v>
      </c>
      <c r="AD6" s="19" t="s">
        <v>39</v>
      </c>
      <c r="AE6" s="19" t="s">
        <v>38</v>
      </c>
      <c r="AF6" s="19" t="s">
        <v>36</v>
      </c>
      <c r="AG6" s="20"/>
      <c r="AH6" s="21"/>
    </row>
    <row r="7" customFormat="false" ht="15" hidden="false" customHeight="false" outlineLevel="0" collapsed="false">
      <c r="A7" s="9"/>
      <c r="B7" s="22" t="s">
        <v>40</v>
      </c>
      <c r="C7" s="22"/>
      <c r="D7" s="22"/>
      <c r="E7" s="22"/>
      <c r="F7" s="22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9"/>
    </row>
    <row r="8" customFormat="false" ht="15" hidden="false" customHeight="false" outlineLevel="0" collapsed="false">
      <c r="A8" s="9" t="s">
        <v>41</v>
      </c>
      <c r="B8" s="24" t="s">
        <v>42</v>
      </c>
      <c r="C8" s="23" t="n">
        <v>1</v>
      </c>
      <c r="D8" s="23" t="s">
        <v>43</v>
      </c>
      <c r="E8" s="23"/>
      <c r="F8" s="9" t="s">
        <v>44</v>
      </c>
      <c r="G8" s="25" t="n">
        <v>279.362222222</v>
      </c>
      <c r="H8" s="25" t="n">
        <v>102.015994629</v>
      </c>
      <c r="I8" s="25" t="n">
        <f aca="false">LOG(G8,EXP(1))</f>
        <v>5.63250922730889</v>
      </c>
      <c r="J8" s="23" t="n">
        <v>3</v>
      </c>
      <c r="K8" s="25" t="n">
        <v>8.72932844985</v>
      </c>
      <c r="L8" s="25" t="n">
        <v>0.718791429576</v>
      </c>
      <c r="M8" s="25" t="n">
        <v>1.03221749565</v>
      </c>
      <c r="N8" s="25" t="n">
        <v>-0.6462</v>
      </c>
      <c r="O8" s="25" t="n">
        <v>-35</v>
      </c>
      <c r="P8" s="25" t="n">
        <v>-42.281</v>
      </c>
      <c r="Q8" s="25" t="n">
        <v>0</v>
      </c>
      <c r="R8" s="25" t="n">
        <v>-1.194</v>
      </c>
      <c r="S8" s="25" t="n">
        <v>7.8288</v>
      </c>
      <c r="T8" s="25" t="n">
        <v>0.6</v>
      </c>
      <c r="U8" s="26" t="s">
        <v>45</v>
      </c>
      <c r="V8" s="27" t="n">
        <v>-27.3</v>
      </c>
      <c r="W8" s="23" t="n">
        <v>6</v>
      </c>
      <c r="X8" s="23" t="n">
        <v>15</v>
      </c>
      <c r="Y8" s="23" t="n">
        <v>1</v>
      </c>
      <c r="Z8" s="23" t="n">
        <v>7</v>
      </c>
      <c r="AA8" s="25" t="n">
        <v>7.8288</v>
      </c>
      <c r="AB8" s="25" t="n">
        <v>0</v>
      </c>
      <c r="AC8" s="25" t="n">
        <v>0</v>
      </c>
      <c r="AD8" s="23" t="n">
        <v>0</v>
      </c>
      <c r="AE8" s="23" t="n">
        <v>57</v>
      </c>
      <c r="AF8" s="1" t="n">
        <f aca="false">K8-S8</f>
        <v>0.90052844985</v>
      </c>
    </row>
    <row r="9" customFormat="false" ht="15" hidden="false" customHeight="false" outlineLevel="0" collapsed="false">
      <c r="A9" s="9" t="s">
        <v>46</v>
      </c>
      <c r="B9" s="24" t="s">
        <v>47</v>
      </c>
      <c r="C9" s="23" t="n">
        <v>1</v>
      </c>
      <c r="D9" s="23" t="s">
        <v>43</v>
      </c>
      <c r="E9" s="23"/>
      <c r="F9" s="9" t="s">
        <v>48</v>
      </c>
      <c r="G9" s="25" t="n">
        <v>700.137712191</v>
      </c>
      <c r="H9" s="25" t="n">
        <v>89.8308156627</v>
      </c>
      <c r="I9" s="25" t="n">
        <f aca="false">LOG(G9,EXP(1))</f>
        <v>6.55127704739569</v>
      </c>
      <c r="J9" s="23" t="n">
        <v>3</v>
      </c>
      <c r="K9" s="25" t="n">
        <v>7.28782635362</v>
      </c>
      <c r="L9" s="25" t="n">
        <v>0.331967615855</v>
      </c>
      <c r="M9" s="25" t="n">
        <v>0.37295645232</v>
      </c>
      <c r="N9" s="25" t="n">
        <v>-2.302</v>
      </c>
      <c r="O9" s="25" t="n">
        <v>-34.4</v>
      </c>
      <c r="P9" s="25" t="n">
        <v>-42.281</v>
      </c>
      <c r="Q9" s="25" t="n">
        <v>0</v>
      </c>
      <c r="R9" s="25" t="n">
        <v>-1.194</v>
      </c>
      <c r="S9" s="25" t="n">
        <v>6.773</v>
      </c>
      <c r="T9" s="25" t="n">
        <v>0</v>
      </c>
      <c r="U9" s="26" t="s">
        <v>45</v>
      </c>
      <c r="V9" s="27" t="n">
        <v>-27.3</v>
      </c>
      <c r="W9" s="23" t="n">
        <v>6</v>
      </c>
      <c r="X9" s="23" t="n">
        <v>15</v>
      </c>
      <c r="Y9" s="23" t="n">
        <v>2</v>
      </c>
      <c r="Z9" s="23" t="n">
        <v>8</v>
      </c>
      <c r="AA9" s="25" t="n">
        <v>6.773</v>
      </c>
      <c r="AB9" s="25" t="n">
        <v>0</v>
      </c>
      <c r="AC9" s="25" t="n">
        <v>0</v>
      </c>
      <c r="AD9" s="23" t="n">
        <v>0</v>
      </c>
      <c r="AE9" s="23" t="n">
        <v>58</v>
      </c>
      <c r="AF9" s="1" t="n">
        <f aca="false">K9-S9</f>
        <v>0.51482635362</v>
      </c>
    </row>
    <row r="10" customFormat="false" ht="15" hidden="false" customHeight="false" outlineLevel="0" collapsed="false">
      <c r="A10" s="9" t="s">
        <v>49</v>
      </c>
      <c r="B10" s="24" t="s">
        <v>50</v>
      </c>
      <c r="C10" s="23" t="n">
        <v>1</v>
      </c>
      <c r="D10" s="23" t="s">
        <v>43</v>
      </c>
      <c r="E10" s="23"/>
      <c r="F10" s="9" t="s">
        <v>51</v>
      </c>
      <c r="G10" s="25" t="n">
        <v>958.882321429</v>
      </c>
      <c r="H10" s="25" t="n">
        <v>170.184230394</v>
      </c>
      <c r="I10" s="25" t="n">
        <f aca="false">LOG(G10,EXP(1))</f>
        <v>6.86576835768663</v>
      </c>
      <c r="J10" s="23" t="n">
        <v>3</v>
      </c>
      <c r="K10" s="25" t="n">
        <v>6.58902666216</v>
      </c>
      <c r="L10" s="25" t="n">
        <v>0.412362274355</v>
      </c>
      <c r="M10" s="25" t="n">
        <v>0.48423515015</v>
      </c>
      <c r="N10" s="25" t="n">
        <v>-3.2814</v>
      </c>
      <c r="O10" s="25" t="n">
        <v>-34.4</v>
      </c>
      <c r="P10" s="25" t="n">
        <v>-42.281</v>
      </c>
      <c r="Q10" s="25" t="n">
        <v>0</v>
      </c>
      <c r="R10" s="25" t="n">
        <v>-1.194</v>
      </c>
      <c r="S10" s="25" t="n">
        <v>5.7936</v>
      </c>
      <c r="T10" s="25" t="n">
        <v>0</v>
      </c>
      <c r="U10" s="26" t="s">
        <v>45</v>
      </c>
      <c r="V10" s="27" t="n">
        <v>-27.3</v>
      </c>
      <c r="W10" s="23" t="n">
        <v>6</v>
      </c>
      <c r="X10" s="23" t="n">
        <v>15</v>
      </c>
      <c r="Y10" s="23" t="n">
        <v>3</v>
      </c>
      <c r="Z10" s="23" t="n">
        <v>9</v>
      </c>
      <c r="AA10" s="25" t="n">
        <v>5.7936</v>
      </c>
      <c r="AB10" s="25" t="n">
        <v>0</v>
      </c>
      <c r="AC10" s="25" t="n">
        <v>0</v>
      </c>
      <c r="AD10" s="23" t="n">
        <v>0</v>
      </c>
      <c r="AE10" s="23" t="n">
        <v>59</v>
      </c>
      <c r="AF10" s="1" t="n">
        <f aca="false">K10-S10</f>
        <v>0.795426662160001</v>
      </c>
    </row>
    <row r="11" customFormat="false" ht="15" hidden="false" customHeight="false" outlineLevel="0" collapsed="false">
      <c r="A11" s="9" t="s">
        <v>52</v>
      </c>
      <c r="B11" s="24" t="s">
        <v>53</v>
      </c>
      <c r="C11" s="23" t="n">
        <v>1</v>
      </c>
      <c r="D11" s="23" t="s">
        <v>43</v>
      </c>
      <c r="E11" s="23"/>
      <c r="F11" s="9" t="s">
        <v>54</v>
      </c>
      <c r="G11" s="25" t="n">
        <v>3037.85630787</v>
      </c>
      <c r="H11" s="25" t="n">
        <v>383.067131535</v>
      </c>
      <c r="I11" s="25" t="n">
        <f aca="false">LOG(G11,EXP(1))</f>
        <v>8.01890738377181</v>
      </c>
      <c r="J11" s="23" t="n">
        <v>3</v>
      </c>
      <c r="K11" s="25" t="n">
        <v>4.02675174619</v>
      </c>
      <c r="L11" s="25" t="n">
        <v>0.328462902149</v>
      </c>
      <c r="M11" s="25" t="n">
        <v>0.368374746377</v>
      </c>
      <c r="N11" s="25" t="n">
        <v>-5.011</v>
      </c>
      <c r="O11" s="25" t="n">
        <v>-34.4</v>
      </c>
      <c r="P11" s="25" t="n">
        <v>-42.281</v>
      </c>
      <c r="Q11" s="25" t="n">
        <v>0</v>
      </c>
      <c r="R11" s="25" t="n">
        <v>-1.194</v>
      </c>
      <c r="S11" s="25" t="n">
        <v>4.064</v>
      </c>
      <c r="T11" s="25" t="n">
        <v>0</v>
      </c>
      <c r="U11" s="26" t="s">
        <v>45</v>
      </c>
      <c r="V11" s="27" t="n">
        <v>-27.3</v>
      </c>
      <c r="W11" s="23" t="n">
        <v>6</v>
      </c>
      <c r="X11" s="23" t="n">
        <v>15</v>
      </c>
      <c r="Y11" s="23" t="n">
        <v>5</v>
      </c>
      <c r="Z11" s="23" t="n">
        <v>11</v>
      </c>
      <c r="AA11" s="25" t="n">
        <v>4.064</v>
      </c>
      <c r="AB11" s="25" t="n">
        <v>0</v>
      </c>
      <c r="AC11" s="25" t="n">
        <v>0</v>
      </c>
      <c r="AD11" s="23" t="n">
        <v>0</v>
      </c>
      <c r="AE11" s="23" t="n">
        <v>61</v>
      </c>
      <c r="AF11" s="1" t="n">
        <f aca="false">K11-S11</f>
        <v>-0.0372482538099996</v>
      </c>
    </row>
    <row r="12" customFormat="false" ht="15" hidden="false" customHeight="false" outlineLevel="0" collapsed="false">
      <c r="A12" s="9" t="s">
        <v>55</v>
      </c>
      <c r="B12" s="24" t="s">
        <v>56</v>
      </c>
      <c r="C12" s="23" t="n">
        <v>1</v>
      </c>
      <c r="D12" s="23" t="s">
        <v>43</v>
      </c>
      <c r="E12" s="23"/>
      <c r="F12" s="9" t="s">
        <v>57</v>
      </c>
      <c r="G12" s="25" t="n">
        <v>8127.45215085</v>
      </c>
      <c r="H12" s="25" t="n">
        <v>901.483473165</v>
      </c>
      <c r="I12" s="25" t="n">
        <f aca="false">LOG(G12,EXP(1))</f>
        <v>9.00300276484606</v>
      </c>
      <c r="J12" s="23" t="n">
        <v>3</v>
      </c>
      <c r="K12" s="25" t="n">
        <v>1.84009180945</v>
      </c>
      <c r="L12" s="25" t="n">
        <v>0.304765817403</v>
      </c>
      <c r="M12" s="25" t="n">
        <v>0.338000078525</v>
      </c>
      <c r="N12" s="25" t="n">
        <v>-7.0324</v>
      </c>
      <c r="O12" s="25" t="n">
        <v>-34.4</v>
      </c>
      <c r="P12" s="25" t="n">
        <v>-42.281</v>
      </c>
      <c r="Q12" s="25" t="n">
        <v>0</v>
      </c>
      <c r="R12" s="25" t="n">
        <v>-1.194</v>
      </c>
      <c r="S12" s="25" t="n">
        <v>2.0426</v>
      </c>
      <c r="T12" s="25" t="n">
        <v>0</v>
      </c>
      <c r="U12" s="26" t="s">
        <v>45</v>
      </c>
      <c r="V12" s="27" t="n">
        <v>-27.3</v>
      </c>
      <c r="W12" s="23" t="n">
        <v>6</v>
      </c>
      <c r="X12" s="23" t="n">
        <v>15</v>
      </c>
      <c r="Y12" s="23" t="n">
        <v>8</v>
      </c>
      <c r="Z12" s="23" t="n">
        <v>14</v>
      </c>
      <c r="AA12" s="25" t="n">
        <v>2.0426</v>
      </c>
      <c r="AB12" s="25" t="n">
        <v>0</v>
      </c>
      <c r="AC12" s="25" t="n">
        <v>0</v>
      </c>
      <c r="AD12" s="23" t="n">
        <v>0</v>
      </c>
      <c r="AE12" s="23" t="n">
        <v>64</v>
      </c>
      <c r="AF12" s="1" t="n">
        <f aca="false">K12-S12</f>
        <v>-0.20250819055</v>
      </c>
    </row>
    <row r="13" customFormat="false" ht="15" hidden="false" customHeight="false" outlineLevel="0" collapsed="false">
      <c r="A13" s="9" t="s">
        <v>58</v>
      </c>
      <c r="B13" s="24" t="s">
        <v>59</v>
      </c>
      <c r="C13" s="23" t="n">
        <v>1</v>
      </c>
      <c r="D13" s="23" t="s">
        <v>43</v>
      </c>
      <c r="E13" s="23"/>
      <c r="F13" s="9" t="s">
        <v>60</v>
      </c>
      <c r="G13" s="25" t="n">
        <v>14064.4982044</v>
      </c>
      <c r="H13" s="25" t="n">
        <v>3850.38129409</v>
      </c>
      <c r="I13" s="25" t="n">
        <f aca="false">LOG(G13,EXP(1))</f>
        <v>9.55140904338741</v>
      </c>
      <c r="J13" s="23" t="n">
        <v>3</v>
      </c>
      <c r="K13" s="25" t="n">
        <v>0.621533058533</v>
      </c>
      <c r="L13" s="25" t="n">
        <v>0.572144020191</v>
      </c>
      <c r="M13" s="25" t="n">
        <v>0.742435231734</v>
      </c>
      <c r="N13" s="25" t="n">
        <v>-8.658</v>
      </c>
      <c r="O13" s="25" t="n">
        <v>-34.4</v>
      </c>
      <c r="P13" s="25" t="n">
        <v>-42.281</v>
      </c>
      <c r="Q13" s="25" t="n">
        <v>0</v>
      </c>
      <c r="R13" s="25" t="n">
        <v>-1.194</v>
      </c>
      <c r="S13" s="25" t="n">
        <v>0.417</v>
      </c>
      <c r="T13" s="25" t="n">
        <v>0</v>
      </c>
      <c r="U13" s="26" t="s">
        <v>45</v>
      </c>
      <c r="V13" s="27" t="n">
        <v>-27.3</v>
      </c>
      <c r="W13" s="23" t="n">
        <v>6</v>
      </c>
      <c r="X13" s="23" t="n">
        <v>15</v>
      </c>
      <c r="Y13" s="23" t="n">
        <v>12</v>
      </c>
      <c r="Z13" s="23" t="n">
        <v>18</v>
      </c>
      <c r="AA13" s="25" t="n">
        <v>0.417</v>
      </c>
      <c r="AB13" s="25" t="n">
        <v>0</v>
      </c>
      <c r="AC13" s="25" t="n">
        <v>0</v>
      </c>
      <c r="AD13" s="23" t="n">
        <v>0</v>
      </c>
      <c r="AE13" s="23" t="n">
        <v>68</v>
      </c>
      <c r="AF13" s="1" t="n">
        <f aca="false">K13-S13</f>
        <v>0.204533058533</v>
      </c>
    </row>
    <row r="14" customFormat="false" ht="15" hidden="false" customHeight="false" outlineLevel="0" collapsed="false">
      <c r="A14" s="9" t="s">
        <v>61</v>
      </c>
      <c r="B14" s="24" t="s">
        <v>62</v>
      </c>
      <c r="C14" s="23" t="n">
        <v>1</v>
      </c>
      <c r="D14" s="23" t="s">
        <v>43</v>
      </c>
      <c r="E14" s="23"/>
      <c r="F14" s="9" t="s">
        <v>63</v>
      </c>
      <c r="G14" s="25" t="n">
        <v>13018.6715179</v>
      </c>
      <c r="H14" s="25" t="n">
        <v>2952.27086114</v>
      </c>
      <c r="I14" s="25" t="n">
        <f aca="false">LOG(G14,EXP(1))</f>
        <v>9.47413987660129</v>
      </c>
      <c r="J14" s="23" t="n">
        <v>3</v>
      </c>
      <c r="K14" s="25" t="n">
        <v>0.793225147133</v>
      </c>
      <c r="L14" s="25" t="n">
        <v>0.494473098003</v>
      </c>
      <c r="M14" s="25" t="n">
        <v>0.610381036729</v>
      </c>
      <c r="N14" s="25" t="n">
        <v>-9.075</v>
      </c>
      <c r="O14" s="25" t="n">
        <v>-34.4</v>
      </c>
      <c r="P14" s="25" t="n">
        <v>-42.281</v>
      </c>
      <c r="Q14" s="25" t="n">
        <v>0</v>
      </c>
      <c r="R14" s="25" t="n">
        <v>-1.194</v>
      </c>
      <c r="S14" s="25" t="n">
        <v>-3.77475828373E-015</v>
      </c>
      <c r="T14" s="25" t="n">
        <v>0</v>
      </c>
      <c r="U14" s="26" t="s">
        <v>45</v>
      </c>
      <c r="V14" s="27" t="n">
        <v>-27.3</v>
      </c>
      <c r="W14" s="23" t="n">
        <v>6</v>
      </c>
      <c r="X14" s="23" t="n">
        <v>15</v>
      </c>
      <c r="Y14" s="23" t="n">
        <v>15</v>
      </c>
      <c r="Z14" s="23" t="n">
        <v>21</v>
      </c>
      <c r="AA14" s="25" t="n">
        <v>-3.77475828373E-015</v>
      </c>
      <c r="AB14" s="25" t="n">
        <v>0</v>
      </c>
      <c r="AC14" s="25" t="n">
        <v>0</v>
      </c>
      <c r="AD14" s="23" t="n">
        <v>0</v>
      </c>
      <c r="AE14" s="23" t="n">
        <v>71</v>
      </c>
      <c r="AF14" s="1" t="n">
        <f aca="false">K14-S14</f>
        <v>0.793225147133004</v>
      </c>
    </row>
    <row r="15" customFormat="false" ht="15" hidden="false" customHeight="false" outlineLevel="0" collapsed="false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27"/>
      <c r="W15" s="9"/>
      <c r="X15" s="9"/>
      <c r="Y15" s="9"/>
      <c r="Z15" s="9"/>
      <c r="AA15" s="9"/>
      <c r="AB15" s="9"/>
      <c r="AC15" s="9"/>
      <c r="AD15" s="9"/>
      <c r="AE15" s="9"/>
    </row>
    <row r="16" customFormat="false" ht="15" hidden="false" customHeight="false" outlineLevel="0" collapsed="false">
      <c r="A16" s="9"/>
      <c r="B16" s="22" t="s">
        <v>64</v>
      </c>
      <c r="C16" s="22"/>
      <c r="D16" s="22"/>
      <c r="E16" s="22"/>
      <c r="F16" s="22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7"/>
      <c r="W16" s="23"/>
      <c r="X16" s="23"/>
      <c r="Y16" s="23"/>
      <c r="Z16" s="23"/>
      <c r="AA16" s="23"/>
      <c r="AB16" s="23"/>
      <c r="AC16" s="23"/>
      <c r="AD16" s="23"/>
      <c r="AE16" s="9"/>
    </row>
    <row r="17" customFormat="false" ht="15" hidden="false" customHeight="false" outlineLevel="0" collapsed="false">
      <c r="A17" s="9" t="s">
        <v>65</v>
      </c>
      <c r="B17" s="24" t="s">
        <v>66</v>
      </c>
      <c r="C17" s="23" t="n">
        <v>1</v>
      </c>
      <c r="D17" s="23" t="s">
        <v>43</v>
      </c>
      <c r="E17" s="19" t="s">
        <v>67</v>
      </c>
      <c r="F17" s="9" t="s">
        <v>68</v>
      </c>
      <c r="G17" s="25" t="n">
        <v>261.061111111</v>
      </c>
      <c r="H17" s="25" t="n">
        <v>27.7410345878</v>
      </c>
      <c r="I17" s="25" t="n">
        <f aca="false">LOG(G17,EXP(1))</f>
        <v>5.56475452210343</v>
      </c>
      <c r="J17" s="23" t="n">
        <v>3</v>
      </c>
      <c r="K17" s="25" t="n">
        <v>8.87987940482</v>
      </c>
      <c r="L17" s="25" t="n">
        <v>0.297669560464</v>
      </c>
      <c r="M17" s="25" t="n">
        <v>0.32911304441</v>
      </c>
      <c r="N17" s="25" t="n">
        <v>-0.6462</v>
      </c>
      <c r="O17" s="25" t="n">
        <v>-24.9</v>
      </c>
      <c r="P17" s="25" t="n">
        <v>-32.181</v>
      </c>
      <c r="Q17" s="25" t="n">
        <v>0</v>
      </c>
      <c r="R17" s="25" t="n">
        <v>-1.194</v>
      </c>
      <c r="S17" s="25" t="n">
        <v>7.8288</v>
      </c>
      <c r="T17" s="25" t="n">
        <v>0.6</v>
      </c>
      <c r="U17" s="26" t="s">
        <v>69</v>
      </c>
      <c r="V17" s="27" t="n">
        <v>-17.2</v>
      </c>
      <c r="W17" s="23" t="n">
        <v>6</v>
      </c>
      <c r="X17" s="23" t="n">
        <v>15</v>
      </c>
      <c r="Y17" s="23" t="n">
        <v>1</v>
      </c>
      <c r="Z17" s="23" t="n">
        <v>7</v>
      </c>
      <c r="AA17" s="25" t="n">
        <v>7.8288</v>
      </c>
      <c r="AB17" s="25" t="n">
        <v>0</v>
      </c>
      <c r="AC17" s="25" t="n">
        <v>0</v>
      </c>
      <c r="AD17" s="23" t="n">
        <v>0</v>
      </c>
      <c r="AE17" s="23" t="n">
        <v>51</v>
      </c>
      <c r="AF17" s="1" t="n">
        <f aca="false">K17-S17</f>
        <v>1.05107940482</v>
      </c>
    </row>
    <row r="18" customFormat="false" ht="15" hidden="false" customHeight="false" outlineLevel="0" collapsed="false">
      <c r="A18" s="9" t="s">
        <v>70</v>
      </c>
      <c r="B18" s="24" t="s">
        <v>71</v>
      </c>
      <c r="C18" s="23" t="n">
        <v>1</v>
      </c>
      <c r="D18" s="23" t="s">
        <v>43</v>
      </c>
      <c r="E18" s="23" t="n">
        <f aca="false">G24/G20</f>
        <v>3.96309360697215</v>
      </c>
      <c r="F18" s="9" t="s">
        <v>72</v>
      </c>
      <c r="G18" s="25" t="n">
        <v>519.727777778</v>
      </c>
      <c r="H18" s="25" t="n">
        <v>102.900753156</v>
      </c>
      <c r="I18" s="25" t="n">
        <f aca="false">LOG(G18,EXP(1))</f>
        <v>6.25330517022619</v>
      </c>
      <c r="J18" s="23" t="n">
        <v>3</v>
      </c>
      <c r="K18" s="25" t="n">
        <v>7.94991986469</v>
      </c>
      <c r="L18" s="25" t="n">
        <v>0.446509709028</v>
      </c>
      <c r="M18" s="25" t="n">
        <v>0.535112467699</v>
      </c>
      <c r="N18" s="25" t="n">
        <v>-2.302</v>
      </c>
      <c r="O18" s="25" t="n">
        <v>-24.3</v>
      </c>
      <c r="P18" s="25" t="n">
        <v>-32.181</v>
      </c>
      <c r="Q18" s="25" t="n">
        <v>0</v>
      </c>
      <c r="R18" s="25" t="n">
        <v>-1.194</v>
      </c>
      <c r="S18" s="25" t="n">
        <v>6.773</v>
      </c>
      <c r="T18" s="25" t="n">
        <v>0</v>
      </c>
      <c r="U18" s="26" t="s">
        <v>69</v>
      </c>
      <c r="V18" s="27" t="n">
        <v>-17.2</v>
      </c>
      <c r="W18" s="23" t="n">
        <v>6</v>
      </c>
      <c r="X18" s="23" t="n">
        <v>15</v>
      </c>
      <c r="Y18" s="23" t="n">
        <v>2</v>
      </c>
      <c r="Z18" s="23" t="n">
        <v>8</v>
      </c>
      <c r="AA18" s="25" t="n">
        <v>6.773</v>
      </c>
      <c r="AB18" s="25" t="n">
        <v>0</v>
      </c>
      <c r="AC18" s="25" t="n">
        <v>0</v>
      </c>
      <c r="AD18" s="23" t="n">
        <v>0</v>
      </c>
      <c r="AE18" s="23" t="n">
        <v>52</v>
      </c>
      <c r="AF18" s="1" t="n">
        <f aca="false">K18-S18</f>
        <v>1.17691986469</v>
      </c>
    </row>
    <row r="19" customFormat="false" ht="15" hidden="false" customHeight="false" outlineLevel="0" collapsed="false">
      <c r="A19" s="9" t="s">
        <v>73</v>
      </c>
      <c r="B19" s="24" t="s">
        <v>74</v>
      </c>
      <c r="C19" s="23" t="n">
        <v>1</v>
      </c>
      <c r="D19" s="23" t="s">
        <v>43</v>
      </c>
      <c r="E19" s="19" t="s">
        <v>75</v>
      </c>
      <c r="F19" s="9" t="s">
        <v>76</v>
      </c>
      <c r="G19" s="25" t="n">
        <v>1099.56111111</v>
      </c>
      <c r="H19" s="25" t="n">
        <v>148.876005454</v>
      </c>
      <c r="I19" s="25" t="n">
        <f aca="false">LOG(G19,EXP(1))</f>
        <v>7.00266638926881</v>
      </c>
      <c r="J19" s="23" t="n">
        <v>3</v>
      </c>
      <c r="K19" s="25" t="n">
        <v>6.28483923598</v>
      </c>
      <c r="L19" s="25" t="n">
        <v>0.343314219554</v>
      </c>
      <c r="M19" s="25" t="n">
        <v>0.387945475133</v>
      </c>
      <c r="N19" s="25" t="n">
        <v>-3.2814</v>
      </c>
      <c r="O19" s="25" t="n">
        <v>-24.3</v>
      </c>
      <c r="P19" s="25" t="n">
        <v>-32.181</v>
      </c>
      <c r="Q19" s="25" t="n">
        <v>0</v>
      </c>
      <c r="R19" s="25" t="n">
        <v>-1.194</v>
      </c>
      <c r="S19" s="25" t="n">
        <v>5.7936</v>
      </c>
      <c r="T19" s="25" t="n">
        <v>0</v>
      </c>
      <c r="U19" s="26" t="s">
        <v>69</v>
      </c>
      <c r="V19" s="27" t="n">
        <v>-17.2</v>
      </c>
      <c r="W19" s="23" t="n">
        <v>6</v>
      </c>
      <c r="X19" s="23" t="n">
        <v>15</v>
      </c>
      <c r="Y19" s="23" t="n">
        <v>3</v>
      </c>
      <c r="Z19" s="23" t="n">
        <v>9</v>
      </c>
      <c r="AA19" s="25" t="n">
        <v>5.7936</v>
      </c>
      <c r="AB19" s="25" t="n">
        <v>0</v>
      </c>
      <c r="AC19" s="25" t="n">
        <v>0</v>
      </c>
      <c r="AD19" s="23" t="n">
        <v>0</v>
      </c>
      <c r="AE19" s="23" t="n">
        <v>53</v>
      </c>
      <c r="AF19" s="1" t="n">
        <f aca="false">K19-S19</f>
        <v>0.49123923598</v>
      </c>
    </row>
    <row r="20" customFormat="false" ht="15" hidden="false" customHeight="false" outlineLevel="0" collapsed="false">
      <c r="A20" s="9" t="s">
        <v>77</v>
      </c>
      <c r="B20" s="24" t="s">
        <v>78</v>
      </c>
      <c r="C20" s="23" t="n">
        <v>1</v>
      </c>
      <c r="D20" s="23" t="s">
        <v>79</v>
      </c>
      <c r="E20" s="23" t="n">
        <f aca="false">SLOPE(I17:I28,Y17:Y28)</f>
        <v>0.360387884183442</v>
      </c>
      <c r="F20" s="9" t="s">
        <v>80</v>
      </c>
      <c r="G20" s="25" t="n">
        <v>1928.16143036</v>
      </c>
      <c r="H20" s="25" t="n">
        <v>542.075967023</v>
      </c>
      <c r="I20" s="25" t="n">
        <f aca="false">LOG(G20,EXP(1))</f>
        <v>7.56432220110521</v>
      </c>
      <c r="J20" s="23" t="n">
        <v>3</v>
      </c>
      <c r="K20" s="25" t="n">
        <v>5.03684002208</v>
      </c>
      <c r="L20" s="25" t="n">
        <v>0.584207897629</v>
      </c>
      <c r="M20" s="25" t="n">
        <v>0.764162131368</v>
      </c>
      <c r="N20" s="25" t="n">
        <v>-4.1844</v>
      </c>
      <c r="O20" s="25" t="n">
        <v>-24.3</v>
      </c>
      <c r="P20" s="25" t="n">
        <v>-32.181</v>
      </c>
      <c r="Q20" s="25" t="n">
        <v>0</v>
      </c>
      <c r="R20" s="25" t="n">
        <v>-1.194</v>
      </c>
      <c r="S20" s="25" t="n">
        <v>4.8906</v>
      </c>
      <c r="T20" s="25" t="n">
        <v>0</v>
      </c>
      <c r="U20" s="26" t="s">
        <v>69</v>
      </c>
      <c r="V20" s="27" t="n">
        <v>-17.2</v>
      </c>
      <c r="W20" s="23" t="n">
        <v>6</v>
      </c>
      <c r="X20" s="23" t="n">
        <v>15</v>
      </c>
      <c r="Y20" s="23" t="n">
        <v>4</v>
      </c>
      <c r="Z20" s="23" t="n">
        <v>10</v>
      </c>
      <c r="AA20" s="25" t="n">
        <v>4.8906</v>
      </c>
      <c r="AB20" s="25" t="n">
        <v>0</v>
      </c>
      <c r="AC20" s="25" t="n">
        <v>0</v>
      </c>
      <c r="AD20" s="23" t="n">
        <v>0</v>
      </c>
      <c r="AE20" s="23" t="n">
        <v>54</v>
      </c>
      <c r="AF20" s="1" t="n">
        <f aca="false">K20-S20</f>
        <v>0.14624002208</v>
      </c>
    </row>
    <row r="21" customFormat="false" ht="15" hidden="false" customHeight="false" outlineLevel="0" collapsed="false">
      <c r="A21" s="9" t="s">
        <v>81</v>
      </c>
      <c r="B21" s="24" t="s">
        <v>82</v>
      </c>
      <c r="C21" s="23" t="n">
        <v>1</v>
      </c>
      <c r="D21" s="23" t="s">
        <v>83</v>
      </c>
      <c r="E21" s="23"/>
      <c r="F21" s="9" t="s">
        <v>84</v>
      </c>
      <c r="G21" s="25" t="n">
        <v>2226.72777778</v>
      </c>
      <c r="H21" s="25" t="n">
        <v>325.042404926</v>
      </c>
      <c r="I21" s="25" t="n">
        <f aca="false">LOG(G21,EXP(1))</f>
        <v>7.70828842259675</v>
      </c>
      <c r="J21" s="23" t="n">
        <v>3</v>
      </c>
      <c r="K21" s="25" t="n">
        <v>4.71694707793</v>
      </c>
      <c r="L21" s="25" t="n">
        <v>0.360438947745</v>
      </c>
      <c r="M21" s="25" t="n">
        <v>0.411014436044</v>
      </c>
      <c r="N21" s="25" t="n">
        <v>-5.011</v>
      </c>
      <c r="O21" s="25" t="n">
        <v>-24.3</v>
      </c>
      <c r="P21" s="25" t="n">
        <v>-32.181</v>
      </c>
      <c r="Q21" s="25" t="n">
        <v>0</v>
      </c>
      <c r="R21" s="25" t="n">
        <v>-1.194</v>
      </c>
      <c r="S21" s="25" t="n">
        <v>4.064</v>
      </c>
      <c r="T21" s="25" t="n">
        <v>0</v>
      </c>
      <c r="U21" s="26" t="s">
        <v>69</v>
      </c>
      <c r="V21" s="27" t="n">
        <v>-17.2</v>
      </c>
      <c r="W21" s="23" t="n">
        <v>6</v>
      </c>
      <c r="X21" s="23" t="n">
        <v>15</v>
      </c>
      <c r="Y21" s="23" t="n">
        <v>5</v>
      </c>
      <c r="Z21" s="23" t="n">
        <v>11</v>
      </c>
      <c r="AA21" s="25" t="n">
        <v>4.064</v>
      </c>
      <c r="AB21" s="25" t="n">
        <v>0</v>
      </c>
      <c r="AC21" s="25" t="n">
        <v>0</v>
      </c>
      <c r="AD21" s="23" t="n">
        <v>0</v>
      </c>
      <c r="AE21" s="23" t="n">
        <v>55</v>
      </c>
      <c r="AF21" s="1" t="n">
        <f aca="false">K21-S21</f>
        <v>0.65294707793</v>
      </c>
    </row>
    <row r="22" customFormat="false" ht="15" hidden="false" customHeight="false" outlineLevel="0" collapsed="false">
      <c r="A22" s="9" t="s">
        <v>85</v>
      </c>
      <c r="B22" s="24" t="s">
        <v>86</v>
      </c>
      <c r="C22" s="23" t="n">
        <v>1</v>
      </c>
      <c r="D22" s="23" t="s">
        <v>43</v>
      </c>
      <c r="E22" s="23"/>
      <c r="F22" s="9" t="s">
        <v>87</v>
      </c>
      <c r="G22" s="25" t="n">
        <v>4326.06111111</v>
      </c>
      <c r="H22" s="25" t="n">
        <v>896.746655974</v>
      </c>
      <c r="I22" s="25" t="n">
        <f aca="false">LOG(G22,EXP(1))</f>
        <v>8.37241273288341</v>
      </c>
      <c r="J22" s="23" t="n">
        <v>3</v>
      </c>
      <c r="K22" s="25" t="n">
        <v>3.24126286047</v>
      </c>
      <c r="L22" s="25" t="n">
        <v>0.462017103945</v>
      </c>
      <c r="M22" s="25" t="n">
        <v>0.558951920403</v>
      </c>
      <c r="N22" s="25" t="n">
        <v>-5.7612</v>
      </c>
      <c r="O22" s="25" t="n">
        <v>-24.3</v>
      </c>
      <c r="P22" s="25" t="n">
        <v>-32.181</v>
      </c>
      <c r="Q22" s="25" t="n">
        <v>0</v>
      </c>
      <c r="R22" s="25" t="n">
        <v>-1.194</v>
      </c>
      <c r="S22" s="25" t="n">
        <v>3.3138</v>
      </c>
      <c r="T22" s="25" t="n">
        <v>0</v>
      </c>
      <c r="U22" s="26" t="s">
        <v>69</v>
      </c>
      <c r="V22" s="27" t="n">
        <v>-17.2</v>
      </c>
      <c r="W22" s="23" t="n">
        <v>6</v>
      </c>
      <c r="X22" s="23" t="n">
        <v>15</v>
      </c>
      <c r="Y22" s="23" t="n">
        <v>6</v>
      </c>
      <c r="Z22" s="23" t="n">
        <v>12</v>
      </c>
      <c r="AA22" s="25" t="n">
        <v>3.3138</v>
      </c>
      <c r="AB22" s="25" t="n">
        <v>0</v>
      </c>
      <c r="AC22" s="25" t="n">
        <v>0</v>
      </c>
      <c r="AD22" s="23" t="n">
        <v>0</v>
      </c>
      <c r="AE22" s="23" t="n">
        <v>56</v>
      </c>
      <c r="AF22" s="1" t="n">
        <f aca="false">K22-S22</f>
        <v>-0.0725371395300001</v>
      </c>
    </row>
    <row r="23" customFormat="false" ht="15" hidden="false" customHeight="false" outlineLevel="0" collapsed="false">
      <c r="A23" s="9" t="s">
        <v>88</v>
      </c>
      <c r="B23" s="24" t="s">
        <v>89</v>
      </c>
      <c r="C23" s="23" t="n">
        <v>1</v>
      </c>
      <c r="D23" s="23" t="s">
        <v>43</v>
      </c>
      <c r="E23" s="23"/>
      <c r="F23" s="9" t="s">
        <v>90</v>
      </c>
      <c r="G23" s="25" t="n">
        <v>5387.56111111</v>
      </c>
      <c r="H23" s="25" t="n">
        <v>682.723271172</v>
      </c>
      <c r="I23" s="25" t="n">
        <f aca="false">LOG(G23,EXP(1))</f>
        <v>8.59184807747714</v>
      </c>
      <c r="J23" s="23" t="n">
        <v>3</v>
      </c>
      <c r="K23" s="25" t="n">
        <v>2.75367752478</v>
      </c>
      <c r="L23" s="25" t="n">
        <v>0.329453090744</v>
      </c>
      <c r="M23" s="25" t="n">
        <v>0.369666908552</v>
      </c>
      <c r="N23" s="25" t="n">
        <v>-6.435</v>
      </c>
      <c r="O23" s="25" t="n">
        <v>-24.3</v>
      </c>
      <c r="P23" s="25" t="n">
        <v>-32.181</v>
      </c>
      <c r="Q23" s="25" t="n">
        <v>0</v>
      </c>
      <c r="R23" s="25" t="n">
        <v>-1.194</v>
      </c>
      <c r="S23" s="25" t="n">
        <v>2.64</v>
      </c>
      <c r="T23" s="25" t="n">
        <v>0</v>
      </c>
      <c r="U23" s="26" t="s">
        <v>69</v>
      </c>
      <c r="V23" s="27" t="n">
        <v>-17.2</v>
      </c>
      <c r="W23" s="23" t="n">
        <v>6</v>
      </c>
      <c r="X23" s="23" t="n">
        <v>15</v>
      </c>
      <c r="Y23" s="23" t="n">
        <v>7</v>
      </c>
      <c r="Z23" s="23" t="n">
        <v>13</v>
      </c>
      <c r="AA23" s="25" t="n">
        <v>2.64</v>
      </c>
      <c r="AB23" s="25" t="n">
        <v>0</v>
      </c>
      <c r="AC23" s="25" t="n">
        <v>0</v>
      </c>
      <c r="AD23" s="23" t="n">
        <v>0</v>
      </c>
      <c r="AE23" s="23" t="n">
        <v>57</v>
      </c>
      <c r="AF23" s="1" t="n">
        <f aca="false">K23-S23</f>
        <v>0.11367752478</v>
      </c>
    </row>
    <row r="24" customFormat="false" ht="15" hidden="false" customHeight="false" outlineLevel="0" collapsed="false">
      <c r="A24" s="9" t="s">
        <v>91</v>
      </c>
      <c r="B24" s="24" t="s">
        <v>92</v>
      </c>
      <c r="C24" s="23" t="n">
        <v>1</v>
      </c>
      <c r="D24" s="23" t="s">
        <v>43</v>
      </c>
      <c r="E24" s="23"/>
      <c r="F24" s="9" t="s">
        <v>93</v>
      </c>
      <c r="G24" s="25" t="n">
        <v>7641.48423787</v>
      </c>
      <c r="H24" s="25" t="n">
        <v>2148.00413436</v>
      </c>
      <c r="I24" s="25" t="n">
        <f aca="false">LOG(G24,EXP(1))</f>
        <v>8.94134713526472</v>
      </c>
      <c r="J24" s="23" t="n">
        <v>3</v>
      </c>
      <c r="K24" s="25" t="n">
        <v>1.97709061838</v>
      </c>
      <c r="L24" s="25" t="n">
        <v>0.584145089989</v>
      </c>
      <c r="M24" s="25" t="n">
        <v>0.764048122203</v>
      </c>
      <c r="N24" s="25" t="n">
        <v>-7.0324</v>
      </c>
      <c r="O24" s="25" t="n">
        <v>-24.3</v>
      </c>
      <c r="P24" s="25" t="n">
        <v>-32.181</v>
      </c>
      <c r="Q24" s="25" t="n">
        <v>0</v>
      </c>
      <c r="R24" s="25" t="n">
        <v>-1.194</v>
      </c>
      <c r="S24" s="25" t="n">
        <v>2.0426</v>
      </c>
      <c r="T24" s="25" t="n">
        <v>0</v>
      </c>
      <c r="U24" s="26" t="s">
        <v>69</v>
      </c>
      <c r="V24" s="27" t="n">
        <v>-17.2</v>
      </c>
      <c r="W24" s="23" t="n">
        <v>6</v>
      </c>
      <c r="X24" s="23" t="n">
        <v>15</v>
      </c>
      <c r="Y24" s="23" t="n">
        <v>8</v>
      </c>
      <c r="Z24" s="23" t="n">
        <v>14</v>
      </c>
      <c r="AA24" s="25" t="n">
        <v>2.0426</v>
      </c>
      <c r="AB24" s="25" t="n">
        <v>0</v>
      </c>
      <c r="AC24" s="25" t="n">
        <v>0</v>
      </c>
      <c r="AD24" s="23" t="n">
        <v>0</v>
      </c>
      <c r="AE24" s="23" t="n">
        <v>58</v>
      </c>
      <c r="AF24" s="1" t="n">
        <f aca="false">K24-S24</f>
        <v>-0.0655093816200003</v>
      </c>
    </row>
    <row r="25" customFormat="false" ht="15" hidden="false" customHeight="false" outlineLevel="0" collapsed="false">
      <c r="A25" s="9" t="s">
        <v>94</v>
      </c>
      <c r="B25" s="24" t="s">
        <v>95</v>
      </c>
      <c r="C25" s="23" t="n">
        <v>1</v>
      </c>
      <c r="D25" s="23" t="s">
        <v>43</v>
      </c>
      <c r="E25" s="23"/>
      <c r="F25" s="9" t="s">
        <v>96</v>
      </c>
      <c r="G25" s="25" t="n">
        <v>9909.72777778</v>
      </c>
      <c r="H25" s="25" t="n">
        <v>1360.83157114</v>
      </c>
      <c r="I25" s="25" t="n">
        <f aca="false">LOG(G25,EXP(1))</f>
        <v>9.20127215749972</v>
      </c>
      <c r="J25" s="23" t="n">
        <v>3</v>
      </c>
      <c r="K25" s="25" t="n">
        <v>1.39953721897</v>
      </c>
      <c r="L25" s="25" t="n">
        <v>0.346417522708</v>
      </c>
      <c r="M25" s="25" t="n">
        <v>0.392086196705</v>
      </c>
      <c r="N25" s="25" t="n">
        <v>-7.5534</v>
      </c>
      <c r="O25" s="25" t="n">
        <v>-24.3</v>
      </c>
      <c r="P25" s="25" t="n">
        <v>-32.181</v>
      </c>
      <c r="Q25" s="25" t="n">
        <v>0</v>
      </c>
      <c r="R25" s="25" t="n">
        <v>-1.194</v>
      </c>
      <c r="S25" s="25" t="n">
        <v>1.5216</v>
      </c>
      <c r="T25" s="25" t="n">
        <v>0</v>
      </c>
      <c r="U25" s="26" t="s">
        <v>69</v>
      </c>
      <c r="V25" s="27" t="n">
        <v>-17.2</v>
      </c>
      <c r="W25" s="23" t="n">
        <v>6</v>
      </c>
      <c r="X25" s="23" t="n">
        <v>15</v>
      </c>
      <c r="Y25" s="23" t="n">
        <v>9</v>
      </c>
      <c r="Z25" s="23" t="n">
        <v>15</v>
      </c>
      <c r="AA25" s="25" t="n">
        <v>1.5216</v>
      </c>
      <c r="AB25" s="25" t="n">
        <v>0</v>
      </c>
      <c r="AC25" s="25" t="n">
        <v>0</v>
      </c>
      <c r="AD25" s="23" t="n">
        <v>0</v>
      </c>
      <c r="AE25" s="23" t="n">
        <v>59</v>
      </c>
      <c r="AF25" s="1" t="n">
        <f aca="false">K25-S25</f>
        <v>-0.12206278103</v>
      </c>
    </row>
    <row r="26" customFormat="false" ht="15" hidden="false" customHeight="false" outlineLevel="0" collapsed="false">
      <c r="A26" s="9" t="s">
        <v>97</v>
      </c>
      <c r="B26" s="24" t="s">
        <v>98</v>
      </c>
      <c r="C26" s="23" t="n">
        <v>1</v>
      </c>
      <c r="D26" s="23" t="s">
        <v>43</v>
      </c>
      <c r="E26" s="23"/>
      <c r="F26" s="9" t="s">
        <v>99</v>
      </c>
      <c r="G26" s="25" t="n">
        <v>10545.8944444</v>
      </c>
      <c r="H26" s="25" t="n">
        <v>1074.85490416</v>
      </c>
      <c r="I26" s="25" t="n">
        <f aca="false">LOG(G26,EXP(1))</f>
        <v>9.26349191097528</v>
      </c>
      <c r="J26" s="23" t="n">
        <v>3</v>
      </c>
      <c r="K26" s="25" t="n">
        <v>1.26128492674</v>
      </c>
      <c r="L26" s="25" t="n">
        <v>0.291140455461</v>
      </c>
      <c r="M26" s="25" t="n">
        <v>0.32102364493</v>
      </c>
      <c r="N26" s="25" t="n">
        <v>-7.998</v>
      </c>
      <c r="O26" s="25" t="n">
        <v>-24.3</v>
      </c>
      <c r="P26" s="25" t="n">
        <v>-32.181</v>
      </c>
      <c r="Q26" s="25" t="n">
        <v>0</v>
      </c>
      <c r="R26" s="25" t="n">
        <v>-1.194</v>
      </c>
      <c r="S26" s="25" t="n">
        <v>1.077</v>
      </c>
      <c r="T26" s="25" t="n">
        <v>0</v>
      </c>
      <c r="U26" s="26" t="s">
        <v>69</v>
      </c>
      <c r="V26" s="27" t="n">
        <v>-17.2</v>
      </c>
      <c r="W26" s="23" t="n">
        <v>6</v>
      </c>
      <c r="X26" s="23" t="n">
        <v>15</v>
      </c>
      <c r="Y26" s="23" t="n">
        <v>10</v>
      </c>
      <c r="Z26" s="23" t="n">
        <v>16</v>
      </c>
      <c r="AA26" s="25" t="n">
        <v>1.077</v>
      </c>
      <c r="AB26" s="25" t="n">
        <v>0</v>
      </c>
      <c r="AC26" s="25" t="n">
        <v>0</v>
      </c>
      <c r="AD26" s="23" t="n">
        <v>0</v>
      </c>
      <c r="AE26" s="23" t="n">
        <v>60</v>
      </c>
      <c r="AF26" s="1" t="n">
        <f aca="false">K26-S26</f>
        <v>0.18428492674</v>
      </c>
    </row>
    <row r="27" customFormat="false" ht="15" hidden="false" customHeight="false" outlineLevel="0" collapsed="false">
      <c r="A27" s="9" t="s">
        <v>100</v>
      </c>
      <c r="B27" s="24" t="s">
        <v>101</v>
      </c>
      <c r="C27" s="23" t="n">
        <v>1</v>
      </c>
      <c r="D27" s="23" t="s">
        <v>43</v>
      </c>
      <c r="E27" s="23"/>
      <c r="F27" s="9" t="s">
        <v>102</v>
      </c>
      <c r="G27" s="25" t="n">
        <v>15819.2277778</v>
      </c>
      <c r="H27" s="25" t="n">
        <v>2401.49767125</v>
      </c>
      <c r="I27" s="25" t="n">
        <f aca="false">LOG(G27,EXP(1))</f>
        <v>9.66898142709612</v>
      </c>
      <c r="J27" s="23" t="n">
        <v>3</v>
      </c>
      <c r="K27" s="25" t="n">
        <v>0.36028722193</v>
      </c>
      <c r="L27" s="25" t="n">
        <v>0.369969857347</v>
      </c>
      <c r="M27" s="25" t="n">
        <v>0.424085393082</v>
      </c>
      <c r="N27" s="25" t="n">
        <v>-8.3662</v>
      </c>
      <c r="O27" s="25" t="n">
        <v>-24.3</v>
      </c>
      <c r="P27" s="25" t="n">
        <v>-32.181</v>
      </c>
      <c r="Q27" s="25" t="n">
        <v>0</v>
      </c>
      <c r="R27" s="25" t="n">
        <v>-1.194</v>
      </c>
      <c r="S27" s="25" t="n">
        <v>0.7088</v>
      </c>
      <c r="T27" s="25" t="n">
        <v>0</v>
      </c>
      <c r="U27" s="26" t="s">
        <v>69</v>
      </c>
      <c r="V27" s="27" t="n">
        <v>-17.2</v>
      </c>
      <c r="W27" s="23" t="n">
        <v>6</v>
      </c>
      <c r="X27" s="23" t="n">
        <v>15</v>
      </c>
      <c r="Y27" s="23" t="n">
        <v>11</v>
      </c>
      <c r="Z27" s="23" t="n">
        <v>17</v>
      </c>
      <c r="AA27" s="25" t="n">
        <v>0.7088</v>
      </c>
      <c r="AB27" s="25" t="n">
        <v>0</v>
      </c>
      <c r="AC27" s="25" t="n">
        <v>0</v>
      </c>
      <c r="AD27" s="23" t="n">
        <v>0</v>
      </c>
      <c r="AE27" s="23" t="n">
        <v>61</v>
      </c>
      <c r="AF27" s="1" t="n">
        <f aca="false">K27-S27</f>
        <v>-0.34851277807</v>
      </c>
    </row>
    <row r="28" customFormat="false" ht="15" hidden="false" customHeight="false" outlineLevel="0" collapsed="false">
      <c r="A28" s="9" t="s">
        <v>103</v>
      </c>
      <c r="B28" s="24" t="s">
        <v>104</v>
      </c>
      <c r="C28" s="23" t="n">
        <v>1</v>
      </c>
      <c r="D28" s="23" t="s">
        <v>79</v>
      </c>
      <c r="E28" s="23"/>
      <c r="F28" s="9" t="s">
        <v>105</v>
      </c>
      <c r="G28" s="25" t="n">
        <v>14782.2524444</v>
      </c>
      <c r="H28" s="25" t="n">
        <v>3926.25704817</v>
      </c>
      <c r="I28" s="25" t="n">
        <f aca="false">LOG(G28,EXP(1))</f>
        <v>9.60118258102339</v>
      </c>
      <c r="J28" s="23" t="n">
        <v>3</v>
      </c>
      <c r="K28" s="25" t="n">
        <v>0.510936257893</v>
      </c>
      <c r="L28" s="25" t="n">
        <v>0.558745558243</v>
      </c>
      <c r="M28" s="25" t="n">
        <v>0.718702740413</v>
      </c>
      <c r="N28" s="25" t="n">
        <v>-8.658</v>
      </c>
      <c r="O28" s="25" t="n">
        <v>-24.3</v>
      </c>
      <c r="P28" s="25" t="n">
        <v>-32.181</v>
      </c>
      <c r="Q28" s="25" t="n">
        <v>0</v>
      </c>
      <c r="R28" s="25" t="n">
        <v>-1.194</v>
      </c>
      <c r="S28" s="25" t="n">
        <v>0.417</v>
      </c>
      <c r="T28" s="25" t="n">
        <v>0</v>
      </c>
      <c r="U28" s="26" t="s">
        <v>69</v>
      </c>
      <c r="V28" s="27" t="n">
        <v>-17.2</v>
      </c>
      <c r="W28" s="23" t="n">
        <v>6</v>
      </c>
      <c r="X28" s="23" t="n">
        <v>15</v>
      </c>
      <c r="Y28" s="23" t="n">
        <v>12</v>
      </c>
      <c r="Z28" s="23" t="n">
        <v>18</v>
      </c>
      <c r="AA28" s="25" t="n">
        <v>0.417</v>
      </c>
      <c r="AB28" s="25" t="n">
        <v>0</v>
      </c>
      <c r="AC28" s="25" t="n">
        <v>0</v>
      </c>
      <c r="AD28" s="23" t="n">
        <v>0</v>
      </c>
      <c r="AE28" s="23" t="n">
        <v>62</v>
      </c>
      <c r="AF28" s="1" t="n">
        <f aca="false">K28-S28</f>
        <v>0.093936257893</v>
      </c>
    </row>
    <row r="29" customFormat="false" ht="15" hidden="false" customHeight="false" outlineLevel="0" collapsed="false">
      <c r="A29" s="9" t="s">
        <v>106</v>
      </c>
      <c r="B29" s="24" t="s">
        <v>107</v>
      </c>
      <c r="C29" s="23" t="n">
        <v>1</v>
      </c>
      <c r="D29" s="23" t="s">
        <v>43</v>
      </c>
      <c r="E29" s="23"/>
      <c r="F29" s="9" t="s">
        <v>108</v>
      </c>
      <c r="G29" s="25" t="n">
        <v>13086.1161573</v>
      </c>
      <c r="H29" s="25" t="n">
        <v>3863.08395496</v>
      </c>
      <c r="I29" s="25" t="n">
        <f aca="false">LOG(G29,EXP(1))</f>
        <v>9.47930711184604</v>
      </c>
      <c r="J29" s="23" t="n">
        <v>3</v>
      </c>
      <c r="K29" s="25" t="n">
        <v>0.781743550411</v>
      </c>
      <c r="L29" s="25" t="n">
        <v>0.607129350065</v>
      </c>
      <c r="M29" s="25" t="n">
        <v>0.806407996579</v>
      </c>
      <c r="N29" s="25" t="n">
        <v>-8.8734</v>
      </c>
      <c r="O29" s="25" t="n">
        <v>-24.3</v>
      </c>
      <c r="P29" s="25" t="n">
        <v>-32.181</v>
      </c>
      <c r="Q29" s="25" t="n">
        <v>0</v>
      </c>
      <c r="R29" s="25" t="n">
        <v>-1.194</v>
      </c>
      <c r="S29" s="25" t="n">
        <v>0.2016</v>
      </c>
      <c r="T29" s="25" t="n">
        <v>0</v>
      </c>
      <c r="U29" s="26" t="s">
        <v>69</v>
      </c>
      <c r="V29" s="27" t="n">
        <v>-17.2</v>
      </c>
      <c r="W29" s="23" t="n">
        <v>6</v>
      </c>
      <c r="X29" s="23" t="n">
        <v>15</v>
      </c>
      <c r="Y29" s="23" t="n">
        <v>13</v>
      </c>
      <c r="Z29" s="23" t="n">
        <v>19</v>
      </c>
      <c r="AA29" s="25" t="n">
        <v>0.2016</v>
      </c>
      <c r="AB29" s="25" t="n">
        <v>0</v>
      </c>
      <c r="AC29" s="25" t="n">
        <v>0</v>
      </c>
      <c r="AD29" s="23" t="n">
        <v>0</v>
      </c>
      <c r="AE29" s="23" t="n">
        <v>63</v>
      </c>
      <c r="AF29" s="1" t="n">
        <f aca="false">K29-S29</f>
        <v>0.580143550411</v>
      </c>
    </row>
    <row r="30" customFormat="false" ht="15" hidden="false" customHeight="false" outlineLevel="0" collapsed="false">
      <c r="A30" s="9" t="s">
        <v>109</v>
      </c>
      <c r="B30" s="24" t="s">
        <v>110</v>
      </c>
      <c r="C30" s="23" t="n">
        <v>1</v>
      </c>
      <c r="D30" s="23" t="s">
        <v>43</v>
      </c>
      <c r="E30" s="23"/>
      <c r="F30" s="9" t="s">
        <v>111</v>
      </c>
      <c r="G30" s="25" t="n">
        <v>13480.6312663</v>
      </c>
      <c r="H30" s="25" t="n">
        <v>4615.61528355</v>
      </c>
      <c r="I30" s="25" t="n">
        <f aca="false">LOG(G30,EXP(1))</f>
        <v>9.50900921321403</v>
      </c>
      <c r="J30" s="23" t="n">
        <v>3</v>
      </c>
      <c r="K30" s="25" t="n">
        <v>0.715745481175</v>
      </c>
      <c r="L30" s="25" t="n">
        <v>0.682878350313</v>
      </c>
      <c r="M30" s="25" t="n">
        <v>0.955709499255</v>
      </c>
      <c r="N30" s="25" t="n">
        <v>-9.0124</v>
      </c>
      <c r="O30" s="25" t="n">
        <v>-24.3</v>
      </c>
      <c r="P30" s="25" t="n">
        <v>-32.181</v>
      </c>
      <c r="Q30" s="25" t="n">
        <v>0</v>
      </c>
      <c r="R30" s="25" t="n">
        <v>-1.194</v>
      </c>
      <c r="S30" s="25" t="n">
        <v>0.0626</v>
      </c>
      <c r="T30" s="25" t="n">
        <v>0</v>
      </c>
      <c r="U30" s="26" t="s">
        <v>69</v>
      </c>
      <c r="V30" s="27" t="n">
        <v>-17.2</v>
      </c>
      <c r="W30" s="23" t="n">
        <v>6</v>
      </c>
      <c r="X30" s="23" t="n">
        <v>15</v>
      </c>
      <c r="Y30" s="23" t="n">
        <v>14</v>
      </c>
      <c r="Z30" s="23" t="n">
        <v>20</v>
      </c>
      <c r="AA30" s="25" t="n">
        <v>0.0626</v>
      </c>
      <c r="AB30" s="25" t="n">
        <v>0</v>
      </c>
      <c r="AC30" s="25" t="n">
        <v>0</v>
      </c>
      <c r="AD30" s="23" t="n">
        <v>0</v>
      </c>
      <c r="AE30" s="23" t="n">
        <v>64</v>
      </c>
      <c r="AF30" s="1" t="n">
        <f aca="false">K30-S30</f>
        <v>0.653145481175</v>
      </c>
    </row>
    <row r="31" customFormat="false" ht="15" hidden="false" customHeight="false" outlineLevel="0" collapsed="false">
      <c r="A31" s="9" t="s">
        <v>112</v>
      </c>
      <c r="B31" s="24" t="s">
        <v>113</v>
      </c>
      <c r="C31" s="23" t="n">
        <v>1</v>
      </c>
      <c r="D31" s="23" t="s">
        <v>43</v>
      </c>
      <c r="E31" s="23"/>
      <c r="F31" s="9" t="s">
        <v>114</v>
      </c>
      <c r="G31" s="25" t="n">
        <v>17031.3937609</v>
      </c>
      <c r="H31" s="25" t="n">
        <v>4034.59091502</v>
      </c>
      <c r="I31" s="25" t="n">
        <f aca="false">LOG(G31,EXP(1))</f>
        <v>9.742813611817</v>
      </c>
      <c r="J31" s="23" t="n">
        <v>3</v>
      </c>
      <c r="K31" s="25" t="n">
        <v>0.19623210748</v>
      </c>
      <c r="L31" s="25" t="n">
        <v>0.511288999019</v>
      </c>
      <c r="M31" s="25" t="n">
        <v>0.637868954801</v>
      </c>
      <c r="N31" s="25" t="n">
        <v>-9.075</v>
      </c>
      <c r="O31" s="25" t="n">
        <v>-24.3</v>
      </c>
      <c r="P31" s="25" t="n">
        <v>-32.181</v>
      </c>
      <c r="Q31" s="25" t="n">
        <v>0</v>
      </c>
      <c r="R31" s="25" t="n">
        <v>-1.194</v>
      </c>
      <c r="S31" s="25" t="n">
        <v>-3.77475828373E-015</v>
      </c>
      <c r="T31" s="25" t="n">
        <v>0</v>
      </c>
      <c r="U31" s="26" t="s">
        <v>69</v>
      </c>
      <c r="V31" s="27" t="n">
        <v>-17.2</v>
      </c>
      <c r="W31" s="23" t="n">
        <v>6</v>
      </c>
      <c r="X31" s="23" t="n">
        <v>15</v>
      </c>
      <c r="Y31" s="23" t="n">
        <v>15</v>
      </c>
      <c r="Z31" s="23" t="n">
        <v>21</v>
      </c>
      <c r="AA31" s="25" t="n">
        <v>-3.77475828373E-015</v>
      </c>
      <c r="AB31" s="25" t="n">
        <v>0</v>
      </c>
      <c r="AC31" s="25" t="n">
        <v>0</v>
      </c>
      <c r="AD31" s="23" t="n">
        <v>0</v>
      </c>
      <c r="AE31" s="23" t="n">
        <v>65</v>
      </c>
      <c r="AF31" s="1" t="n">
        <f aca="false">K31-S31</f>
        <v>0.196232107480004</v>
      </c>
    </row>
    <row r="32" customFormat="false" ht="15" hidden="false" customHeight="false" outlineLevel="0" collapsed="false">
      <c r="A32" s="9" t="s">
        <v>115</v>
      </c>
      <c r="B32" s="24" t="s">
        <v>116</v>
      </c>
      <c r="C32" s="23" t="n">
        <v>1</v>
      </c>
      <c r="D32" s="23" t="s">
        <v>43</v>
      </c>
      <c r="E32" s="23"/>
      <c r="F32" s="9" t="s">
        <v>117</v>
      </c>
      <c r="G32" s="25" t="n">
        <v>13152.8082504</v>
      </c>
      <c r="H32" s="25" t="n">
        <v>4218.48758323</v>
      </c>
      <c r="I32" s="25" t="n">
        <f aca="false">LOG(G32,EXP(1))</f>
        <v>9.48439056996975</v>
      </c>
      <c r="J32" s="23" t="n">
        <v>3</v>
      </c>
      <c r="K32" s="25" t="n">
        <v>0.770448106459</v>
      </c>
      <c r="L32" s="25" t="n">
        <v>0.648330629227</v>
      </c>
      <c r="M32" s="25" t="n">
        <v>0.885687460784</v>
      </c>
      <c r="N32" s="25" t="n">
        <v>-9.075</v>
      </c>
      <c r="O32" s="25" t="n">
        <v>-24.3</v>
      </c>
      <c r="P32" s="25" t="n">
        <v>-32.181</v>
      </c>
      <c r="Q32" s="25" t="n">
        <v>0</v>
      </c>
      <c r="R32" s="25" t="n">
        <v>-1.194</v>
      </c>
      <c r="S32" s="25" t="n">
        <v>0</v>
      </c>
      <c r="T32" s="25" t="n">
        <v>0</v>
      </c>
      <c r="U32" s="26" t="s">
        <v>69</v>
      </c>
      <c r="V32" s="27" t="n">
        <v>-17.2</v>
      </c>
      <c r="W32" s="23" t="n">
        <v>6</v>
      </c>
      <c r="X32" s="23" t="n">
        <v>15</v>
      </c>
      <c r="Y32" s="23" t="n">
        <v>16</v>
      </c>
      <c r="Z32" s="23" t="n">
        <v>22</v>
      </c>
      <c r="AA32" s="25" t="n">
        <v>0</v>
      </c>
      <c r="AB32" s="25" t="n">
        <v>0</v>
      </c>
      <c r="AC32" s="25" t="n">
        <v>0</v>
      </c>
      <c r="AD32" s="23" t="n">
        <v>0</v>
      </c>
      <c r="AE32" s="23" t="n">
        <v>66</v>
      </c>
      <c r="AF32" s="1" t="n">
        <f aca="false">K32-S32</f>
        <v>0.770448106459</v>
      </c>
    </row>
    <row r="33" customFormat="false" ht="15" hidden="false" customHeight="false" outlineLevel="0" collapsed="false">
      <c r="A33" s="9" t="s">
        <v>118</v>
      </c>
      <c r="B33" s="24" t="s">
        <v>119</v>
      </c>
      <c r="C33" s="23" t="n">
        <v>1</v>
      </c>
      <c r="D33" s="23" t="s">
        <v>43</v>
      </c>
      <c r="E33" s="23"/>
      <c r="F33" s="9" t="s">
        <v>120</v>
      </c>
      <c r="G33" s="25" t="n">
        <v>12156.8942668</v>
      </c>
      <c r="H33" s="25" t="n">
        <v>4061.71869019</v>
      </c>
      <c r="I33" s="25" t="n">
        <f aca="false">LOG(G33,EXP(1))</f>
        <v>9.40565171720778</v>
      </c>
      <c r="J33" s="23" t="n">
        <v>3</v>
      </c>
      <c r="K33" s="25" t="n">
        <v>0.945405837305</v>
      </c>
      <c r="L33" s="25" t="n">
        <v>0.669717262666</v>
      </c>
      <c r="M33" s="25" t="n">
        <v>0.928635719887</v>
      </c>
      <c r="N33" s="25" t="n">
        <v>-9.075</v>
      </c>
      <c r="O33" s="25" t="n">
        <v>-24.3</v>
      </c>
      <c r="P33" s="25" t="n">
        <v>-32.181</v>
      </c>
      <c r="Q33" s="25" t="n">
        <v>0</v>
      </c>
      <c r="R33" s="25" t="n">
        <v>-1.194</v>
      </c>
      <c r="S33" s="25" t="n">
        <v>0</v>
      </c>
      <c r="T33" s="25" t="n">
        <v>0</v>
      </c>
      <c r="U33" s="26" t="s">
        <v>69</v>
      </c>
      <c r="V33" s="27" t="n">
        <v>-17.2</v>
      </c>
      <c r="W33" s="23" t="n">
        <v>6</v>
      </c>
      <c r="X33" s="23" t="n">
        <v>15</v>
      </c>
      <c r="Y33" s="23" t="n">
        <v>17</v>
      </c>
      <c r="Z33" s="23" t="n">
        <v>23</v>
      </c>
      <c r="AA33" s="25" t="n">
        <v>0</v>
      </c>
      <c r="AB33" s="25" t="n">
        <v>0</v>
      </c>
      <c r="AC33" s="25" t="n">
        <v>0</v>
      </c>
      <c r="AD33" s="23" t="n">
        <v>0</v>
      </c>
      <c r="AE33" s="23" t="n">
        <v>67</v>
      </c>
      <c r="AF33" s="1" t="n">
        <f aca="false">K33-S33</f>
        <v>0.945405837305</v>
      </c>
    </row>
    <row r="34" customFormat="false" ht="15" hidden="false" customHeight="false" outlineLevel="0" collapsed="false">
      <c r="A34" s="9" t="s">
        <v>121</v>
      </c>
      <c r="B34" s="24" t="s">
        <v>122</v>
      </c>
      <c r="C34" s="23" t="n">
        <v>1</v>
      </c>
      <c r="D34" s="23" t="s">
        <v>123</v>
      </c>
      <c r="E34" s="23"/>
      <c r="F34" s="9" t="s">
        <v>124</v>
      </c>
      <c r="G34" s="25" t="n">
        <v>11406.4752606</v>
      </c>
      <c r="H34" s="25" t="n">
        <v>3595.4036647</v>
      </c>
      <c r="I34" s="25" t="n">
        <f aca="false">LOG(G34,EXP(1))</f>
        <v>9.34193647844442</v>
      </c>
      <c r="J34" s="23" t="n">
        <v>3</v>
      </c>
      <c r="K34" s="25" t="n">
        <v>1.08698109783</v>
      </c>
      <c r="L34" s="25" t="n">
        <v>0.639461159962</v>
      </c>
      <c r="M34" s="25" t="n">
        <v>0.868244218373</v>
      </c>
      <c r="N34" s="25" t="n">
        <v>-9.075</v>
      </c>
      <c r="O34" s="25" t="n">
        <v>-24.3</v>
      </c>
      <c r="P34" s="25" t="n">
        <v>-32.181</v>
      </c>
      <c r="Q34" s="25" t="n">
        <v>0</v>
      </c>
      <c r="R34" s="25" t="n">
        <v>-1.194</v>
      </c>
      <c r="S34" s="25" t="n">
        <v>0</v>
      </c>
      <c r="T34" s="25" t="n">
        <v>0</v>
      </c>
      <c r="U34" s="26" t="s">
        <v>69</v>
      </c>
      <c r="V34" s="27" t="n">
        <v>-17.2</v>
      </c>
      <c r="W34" s="23" t="n">
        <v>6</v>
      </c>
      <c r="X34" s="23" t="n">
        <v>15</v>
      </c>
      <c r="Y34" s="23" t="n">
        <v>18</v>
      </c>
      <c r="Z34" s="23" t="n">
        <v>24</v>
      </c>
      <c r="AA34" s="25" t="n">
        <v>0</v>
      </c>
      <c r="AB34" s="25" t="n">
        <v>0</v>
      </c>
      <c r="AC34" s="25" t="n">
        <v>0</v>
      </c>
      <c r="AD34" s="23" t="n">
        <v>0</v>
      </c>
      <c r="AE34" s="23" t="n">
        <v>68</v>
      </c>
      <c r="AF34" s="1" t="n">
        <f aca="false">K34-S34</f>
        <v>1.08698109783</v>
      </c>
    </row>
    <row r="35" customFormat="false" ht="15" hidden="false" customHeight="false" outlineLevel="0" collapsed="false">
      <c r="A35" s="9" t="s">
        <v>125</v>
      </c>
      <c r="B35" s="24" t="s">
        <v>126</v>
      </c>
      <c r="C35" s="23" t="n">
        <v>1</v>
      </c>
      <c r="D35" s="23" t="s">
        <v>123</v>
      </c>
      <c r="E35" s="23"/>
      <c r="F35" s="9" t="s">
        <v>127</v>
      </c>
      <c r="G35" s="25" t="n">
        <v>9702.58269367</v>
      </c>
      <c r="H35" s="25" t="n">
        <v>3308.99621518</v>
      </c>
      <c r="I35" s="25" t="n">
        <f aca="false">LOG(G35,EXP(1))</f>
        <v>9.18014738613073</v>
      </c>
      <c r="J35" s="23" t="n">
        <v>3</v>
      </c>
      <c r="K35" s="25" t="n">
        <v>1.44647646095</v>
      </c>
      <c r="L35" s="25" t="n">
        <v>0.680743203384</v>
      </c>
      <c r="M35" s="25" t="n">
        <v>0.951283131062</v>
      </c>
      <c r="N35" s="25" t="n">
        <v>-9.075</v>
      </c>
      <c r="O35" s="25" t="n">
        <v>-24.3</v>
      </c>
      <c r="P35" s="25" t="n">
        <v>-32.181</v>
      </c>
      <c r="Q35" s="25" t="n">
        <v>0</v>
      </c>
      <c r="R35" s="25" t="n">
        <v>-1.194</v>
      </c>
      <c r="S35" s="25" t="n">
        <v>0</v>
      </c>
      <c r="T35" s="25" t="n">
        <v>0</v>
      </c>
      <c r="U35" s="26" t="s">
        <v>69</v>
      </c>
      <c r="V35" s="27" t="n">
        <v>-17.2</v>
      </c>
      <c r="W35" s="23" t="n">
        <v>6</v>
      </c>
      <c r="X35" s="23" t="n">
        <v>15</v>
      </c>
      <c r="Y35" s="23" t="n">
        <v>19</v>
      </c>
      <c r="Z35" s="23" t="n">
        <v>25</v>
      </c>
      <c r="AA35" s="25" t="n">
        <v>0</v>
      </c>
      <c r="AB35" s="25" t="n">
        <v>0</v>
      </c>
      <c r="AC35" s="25" t="n">
        <v>0</v>
      </c>
      <c r="AD35" s="23" t="n">
        <v>0</v>
      </c>
      <c r="AE35" s="23" t="n">
        <v>69</v>
      </c>
      <c r="AF35" s="1" t="n">
        <f aca="false">K35-S35</f>
        <v>1.44647646095</v>
      </c>
    </row>
    <row r="36" customFormat="false" ht="15" hidden="false" customHeight="false" outlineLevel="0" collapsed="false">
      <c r="A36" s="9" t="s">
        <v>128</v>
      </c>
      <c r="B36" s="9" t="s">
        <v>129</v>
      </c>
      <c r="C36" s="23" t="n">
        <v>1</v>
      </c>
      <c r="D36" s="23" t="s">
        <v>123</v>
      </c>
      <c r="E36" s="23"/>
      <c r="F36" s="9" t="s">
        <v>130</v>
      </c>
      <c r="G36" s="25" t="n">
        <v>12578.4386322</v>
      </c>
      <c r="H36" s="25" t="n">
        <v>2765.95685673</v>
      </c>
      <c r="I36" s="25" t="n">
        <f aca="false">LOG(G36,EXP(1))</f>
        <v>9.43973940746408</v>
      </c>
      <c r="J36" s="23" t="n">
        <v>3</v>
      </c>
      <c r="K36" s="25" t="n">
        <v>0.869662989542</v>
      </c>
      <c r="L36" s="25" t="n">
        <v>0.483028716523</v>
      </c>
      <c r="M36" s="25" t="n">
        <v>0.592005536823</v>
      </c>
      <c r="N36" s="25" t="n">
        <v>-9.075</v>
      </c>
      <c r="O36" s="25" t="n">
        <v>-24.3</v>
      </c>
      <c r="P36" s="25" t="n">
        <v>-32.181</v>
      </c>
      <c r="Q36" s="25" t="n">
        <v>0</v>
      </c>
      <c r="R36" s="25" t="n">
        <v>-1.194</v>
      </c>
      <c r="S36" s="25" t="n">
        <v>0</v>
      </c>
      <c r="T36" s="25" t="n">
        <v>0</v>
      </c>
      <c r="U36" s="26" t="s">
        <v>69</v>
      </c>
      <c r="V36" s="27" t="n">
        <v>-17.2</v>
      </c>
      <c r="W36" s="23" t="n">
        <v>6</v>
      </c>
      <c r="X36" s="23" t="n">
        <v>15</v>
      </c>
      <c r="Y36" s="23" t="n">
        <v>20</v>
      </c>
      <c r="Z36" s="23" t="n">
        <v>26</v>
      </c>
      <c r="AA36" s="25" t="n">
        <v>0</v>
      </c>
      <c r="AB36" s="25" t="n">
        <v>0</v>
      </c>
      <c r="AC36" s="25" t="n">
        <v>0</v>
      </c>
      <c r="AD36" s="23" t="n">
        <v>0</v>
      </c>
      <c r="AE36" s="23" t="n">
        <v>70</v>
      </c>
      <c r="AF36" s="1" t="n">
        <f aca="false">K36-S36</f>
        <v>0.869662989542</v>
      </c>
    </row>
    <row r="37" customFormat="false" ht="15" hidden="false" customHeight="false" outlineLevel="0" collapsed="false">
      <c r="A37" s="9" t="s">
        <v>131</v>
      </c>
      <c r="B37" s="9" t="s">
        <v>132</v>
      </c>
      <c r="C37" s="23" t="n">
        <v>1</v>
      </c>
      <c r="D37" s="28" t="s">
        <v>133</v>
      </c>
      <c r="E37" s="28"/>
      <c r="F37" s="9" t="s">
        <v>134</v>
      </c>
      <c r="G37" s="25" t="n">
        <v>5614.29460289</v>
      </c>
      <c r="H37" s="25" t="n">
        <v>1813.60079639</v>
      </c>
      <c r="I37" s="25" t="n">
        <f aca="false">LOG(G37,EXP(1))</f>
        <v>8.63307123201275</v>
      </c>
      <c r="J37" s="23" t="n">
        <v>3</v>
      </c>
      <c r="K37" s="25" t="n">
        <v>2.6620796754</v>
      </c>
      <c r="L37" s="25" t="n">
        <v>0.652023586406</v>
      </c>
      <c r="M37" s="25" t="n">
        <v>0.893013116292</v>
      </c>
      <c r="N37" s="25" t="n">
        <v>-9.075</v>
      </c>
      <c r="O37" s="25" t="n">
        <v>-24.3</v>
      </c>
      <c r="P37" s="25" t="n">
        <v>-32.181</v>
      </c>
      <c r="Q37" s="25" t="n">
        <v>0</v>
      </c>
      <c r="R37" s="25" t="n">
        <v>-1.194</v>
      </c>
      <c r="S37" s="25" t="n">
        <v>0</v>
      </c>
      <c r="T37" s="25" t="n">
        <v>0</v>
      </c>
      <c r="U37" s="26" t="s">
        <v>69</v>
      </c>
      <c r="V37" s="27" t="n">
        <v>-17.2</v>
      </c>
      <c r="W37" s="23" t="n">
        <v>6</v>
      </c>
      <c r="X37" s="23" t="n">
        <v>15</v>
      </c>
      <c r="Y37" s="23" t="n">
        <v>24</v>
      </c>
      <c r="Z37" s="23" t="n">
        <v>30</v>
      </c>
      <c r="AA37" s="25" t="n">
        <v>0</v>
      </c>
      <c r="AB37" s="25" t="n">
        <v>0</v>
      </c>
      <c r="AC37" s="25" t="n">
        <v>0</v>
      </c>
      <c r="AD37" s="23" t="n">
        <v>0</v>
      </c>
      <c r="AE37" s="23" t="n">
        <v>74</v>
      </c>
      <c r="AF37" s="1" t="n">
        <f aca="false">K37-S37</f>
        <v>2.6620796754</v>
      </c>
      <c r="AG37" s="29" t="s">
        <v>135</v>
      </c>
    </row>
    <row r="38" customFormat="false" ht="15" hidden="false" customHeight="false" outlineLevel="0" collapsed="false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27"/>
      <c r="W38" s="9"/>
      <c r="X38" s="9"/>
      <c r="Y38" s="9"/>
      <c r="Z38" s="9"/>
      <c r="AA38" s="9"/>
      <c r="AB38" s="9"/>
      <c r="AC38" s="9"/>
      <c r="AD38" s="9"/>
      <c r="AE38" s="9"/>
    </row>
    <row r="39" customFormat="false" ht="15" hidden="false" customHeight="false" outlineLevel="0" collapsed="false">
      <c r="A39" s="9"/>
      <c r="B39" s="22" t="s">
        <v>136</v>
      </c>
      <c r="C39" s="22"/>
      <c r="D39" s="22"/>
      <c r="E39" s="22"/>
      <c r="F39" s="22"/>
      <c r="G39" s="25"/>
      <c r="H39" s="25"/>
      <c r="I39" s="25"/>
      <c r="J39" s="23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6"/>
      <c r="V39" s="27"/>
      <c r="W39" s="23"/>
      <c r="X39" s="23"/>
      <c r="Y39" s="23"/>
      <c r="Z39" s="23"/>
      <c r="AA39" s="25"/>
      <c r="AB39" s="25"/>
      <c r="AC39" s="25"/>
      <c r="AD39" s="23"/>
      <c r="AE39" s="9"/>
    </row>
    <row r="40" customFormat="false" ht="15" hidden="false" customHeight="false" outlineLevel="0" collapsed="false">
      <c r="A40" s="9" t="s">
        <v>137</v>
      </c>
      <c r="B40" s="24" t="s">
        <v>138</v>
      </c>
      <c r="C40" s="23" t="n">
        <v>1</v>
      </c>
      <c r="D40" s="23" t="s">
        <v>43</v>
      </c>
      <c r="E40" s="23"/>
      <c r="F40" s="9" t="s">
        <v>139</v>
      </c>
      <c r="G40" s="25" t="n">
        <v>1098.9197619</v>
      </c>
      <c r="H40" s="25" t="n">
        <v>361.536584499</v>
      </c>
      <c r="I40" s="25" t="n">
        <f aca="false">LOG(G40,EXP(1))</f>
        <v>7.00208294163816</v>
      </c>
      <c r="J40" s="23" t="n">
        <v>3</v>
      </c>
      <c r="K40" s="25" t="n">
        <v>5.6861356566</v>
      </c>
      <c r="L40" s="25" t="n">
        <v>0.661557628122</v>
      </c>
      <c r="M40" s="25" t="n">
        <v>0.912099213419</v>
      </c>
      <c r="N40" s="25" t="n">
        <v>-3.5844</v>
      </c>
      <c r="O40" s="25" t="n">
        <v>-26.3</v>
      </c>
      <c r="P40" s="25" t="n">
        <v>-33.581</v>
      </c>
      <c r="Q40" s="25" t="n">
        <v>0</v>
      </c>
      <c r="R40" s="25" t="n">
        <v>-1.194</v>
      </c>
      <c r="S40" s="25" t="n">
        <v>4.8906</v>
      </c>
      <c r="T40" s="25" t="n">
        <v>0.599999999999996</v>
      </c>
      <c r="U40" s="26" t="s">
        <v>140</v>
      </c>
      <c r="V40" s="27" t="n">
        <v>-18.6</v>
      </c>
      <c r="W40" s="23" t="n">
        <v>6</v>
      </c>
      <c r="X40" s="23" t="n">
        <v>12</v>
      </c>
      <c r="Y40" s="23" t="n">
        <v>1</v>
      </c>
      <c r="Z40" s="23" t="n">
        <v>10</v>
      </c>
      <c r="AA40" s="25" t="n">
        <v>4.8906</v>
      </c>
      <c r="AB40" s="25" t="n">
        <v>0</v>
      </c>
      <c r="AC40" s="25" t="n">
        <v>0</v>
      </c>
      <c r="AD40" s="23" t="n">
        <v>0</v>
      </c>
      <c r="AE40" s="23" t="n">
        <v>45</v>
      </c>
      <c r="AF40" s="1" t="n">
        <f aca="false">K40-S40</f>
        <v>0.7955356566</v>
      </c>
    </row>
    <row r="41" customFormat="false" ht="15" hidden="false" customHeight="false" outlineLevel="0" collapsed="false">
      <c r="A41" s="9" t="s">
        <v>141</v>
      </c>
      <c r="B41" s="24" t="s">
        <v>142</v>
      </c>
      <c r="C41" s="23" t="n">
        <v>1</v>
      </c>
      <c r="D41" s="23" t="s">
        <v>43</v>
      </c>
      <c r="E41" s="23"/>
      <c r="F41" s="9" t="s">
        <v>143</v>
      </c>
      <c r="G41" s="25" t="n">
        <v>1412.29300766</v>
      </c>
      <c r="H41" s="25" t="n">
        <v>319.322489635</v>
      </c>
      <c r="I41" s="25" t="n">
        <f aca="false">LOG(G41,EXP(1))</f>
        <v>7.25296990903253</v>
      </c>
      <c r="J41" s="23" t="n">
        <v>3</v>
      </c>
      <c r="K41" s="25" t="n">
        <v>5.72866481506</v>
      </c>
      <c r="L41" s="25" t="n">
        <v>0.493358621826</v>
      </c>
      <c r="M41" s="25" t="n">
        <v>0.608579885654</v>
      </c>
      <c r="N41" s="25" t="n">
        <v>-5.011</v>
      </c>
      <c r="O41" s="25" t="n">
        <v>-25.7</v>
      </c>
      <c r="P41" s="25" t="n">
        <v>-33.581</v>
      </c>
      <c r="Q41" s="25" t="n">
        <v>0</v>
      </c>
      <c r="R41" s="25" t="n">
        <v>-1.194</v>
      </c>
      <c r="S41" s="25" t="n">
        <v>4.064</v>
      </c>
      <c r="T41" s="25" t="n">
        <v>0</v>
      </c>
      <c r="U41" s="26" t="s">
        <v>140</v>
      </c>
      <c r="V41" s="27" t="n">
        <v>-18.6</v>
      </c>
      <c r="W41" s="23" t="n">
        <v>6</v>
      </c>
      <c r="X41" s="23" t="n">
        <v>12</v>
      </c>
      <c r="Y41" s="23" t="n">
        <v>2</v>
      </c>
      <c r="Z41" s="23" t="n">
        <v>11</v>
      </c>
      <c r="AA41" s="25" t="n">
        <v>4.064</v>
      </c>
      <c r="AB41" s="25" t="n">
        <v>0</v>
      </c>
      <c r="AC41" s="25" t="n">
        <v>0</v>
      </c>
      <c r="AD41" s="23" t="n">
        <v>0</v>
      </c>
      <c r="AE41" s="23" t="n">
        <v>46</v>
      </c>
      <c r="AF41" s="1" t="n">
        <f aca="false">K41-S41</f>
        <v>1.66466481506</v>
      </c>
    </row>
    <row r="42" customFormat="false" ht="15" hidden="false" customHeight="false" outlineLevel="0" collapsed="false">
      <c r="A42" s="9" t="s">
        <v>144</v>
      </c>
      <c r="B42" s="24" t="s">
        <v>145</v>
      </c>
      <c r="C42" s="23" t="n">
        <v>1</v>
      </c>
      <c r="D42" s="23" t="s">
        <v>43</v>
      </c>
      <c r="E42" s="23"/>
      <c r="F42" s="9" t="s">
        <v>146</v>
      </c>
      <c r="G42" s="25" t="n">
        <v>3988.39458333</v>
      </c>
      <c r="H42" s="25" t="n">
        <v>688.672796138</v>
      </c>
      <c r="I42" s="25" t="n">
        <f aca="false">LOG(G42,EXP(1))</f>
        <v>8.29114406884771</v>
      </c>
      <c r="J42" s="23" t="n">
        <v>3</v>
      </c>
      <c r="K42" s="25" t="n">
        <v>3.42184183195</v>
      </c>
      <c r="L42" s="25" t="n">
        <v>0.404373575174</v>
      </c>
      <c r="M42" s="25" t="n">
        <v>0.472647562504</v>
      </c>
      <c r="N42" s="25" t="n">
        <v>-5.7612</v>
      </c>
      <c r="O42" s="25" t="n">
        <v>-25.7</v>
      </c>
      <c r="P42" s="25" t="n">
        <v>-33.581</v>
      </c>
      <c r="Q42" s="25" t="n">
        <v>0</v>
      </c>
      <c r="R42" s="25" t="n">
        <v>-1.194</v>
      </c>
      <c r="S42" s="25" t="n">
        <v>3.3138</v>
      </c>
      <c r="T42" s="25" t="n">
        <v>0</v>
      </c>
      <c r="U42" s="26" t="s">
        <v>140</v>
      </c>
      <c r="V42" s="27" t="n">
        <v>-18.6</v>
      </c>
      <c r="W42" s="23" t="n">
        <v>6</v>
      </c>
      <c r="X42" s="23" t="n">
        <v>12</v>
      </c>
      <c r="Y42" s="23" t="n">
        <v>3</v>
      </c>
      <c r="Z42" s="23" t="n">
        <v>12</v>
      </c>
      <c r="AA42" s="25" t="n">
        <v>3.3138</v>
      </c>
      <c r="AB42" s="25" t="n">
        <v>0</v>
      </c>
      <c r="AC42" s="25" t="n">
        <v>0</v>
      </c>
      <c r="AD42" s="23" t="n">
        <v>0</v>
      </c>
      <c r="AE42" s="23" t="n">
        <v>47</v>
      </c>
      <c r="AF42" s="1" t="n">
        <f aca="false">K42-S42</f>
        <v>0.10804183195</v>
      </c>
    </row>
    <row r="43" customFormat="false" ht="15" hidden="false" customHeight="false" outlineLevel="0" collapsed="false">
      <c r="A43" s="9" t="s">
        <v>147</v>
      </c>
      <c r="B43" s="24" t="s">
        <v>148</v>
      </c>
      <c r="C43" s="23" t="n">
        <v>1</v>
      </c>
      <c r="D43" s="23" t="s">
        <v>43</v>
      </c>
      <c r="E43" s="23"/>
      <c r="F43" s="9" t="s">
        <v>149</v>
      </c>
      <c r="G43" s="25" t="n">
        <v>8981.28164683</v>
      </c>
      <c r="H43" s="25" t="n">
        <v>2230.20636704</v>
      </c>
      <c r="I43" s="25" t="n">
        <f aca="false">LOG(G43,EXP(1))</f>
        <v>9.10289787347652</v>
      </c>
      <c r="J43" s="23" t="n">
        <v>3</v>
      </c>
      <c r="K43" s="25" t="n">
        <v>1.61812487807</v>
      </c>
      <c r="L43" s="25" t="n">
        <v>0.530224021455</v>
      </c>
      <c r="M43" s="25" t="n">
        <v>0.669532850561</v>
      </c>
      <c r="N43" s="25" t="n">
        <v>-6.435</v>
      </c>
      <c r="O43" s="25" t="n">
        <v>-25.7</v>
      </c>
      <c r="P43" s="25" t="n">
        <v>-33.581</v>
      </c>
      <c r="Q43" s="25" t="n">
        <v>0</v>
      </c>
      <c r="R43" s="25" t="n">
        <v>-1.194</v>
      </c>
      <c r="S43" s="25" t="n">
        <v>2.64</v>
      </c>
      <c r="T43" s="25" t="n">
        <v>0</v>
      </c>
      <c r="U43" s="26" t="s">
        <v>140</v>
      </c>
      <c r="V43" s="27" t="n">
        <v>-18.6</v>
      </c>
      <c r="W43" s="23" t="n">
        <v>6</v>
      </c>
      <c r="X43" s="23" t="n">
        <v>12</v>
      </c>
      <c r="Y43" s="23" t="n">
        <v>4</v>
      </c>
      <c r="Z43" s="23" t="n">
        <v>13</v>
      </c>
      <c r="AA43" s="25" t="n">
        <v>2.64</v>
      </c>
      <c r="AB43" s="25" t="n">
        <v>0</v>
      </c>
      <c r="AC43" s="25" t="n">
        <v>0</v>
      </c>
      <c r="AD43" s="23" t="n">
        <v>0</v>
      </c>
      <c r="AE43" s="23" t="n">
        <v>48</v>
      </c>
      <c r="AF43" s="1" t="n">
        <f aca="false">K43-S43</f>
        <v>-1.02187512193</v>
      </c>
    </row>
    <row r="44" customFormat="false" ht="15" hidden="false" customHeight="false" outlineLevel="0" collapsed="false">
      <c r="A44" s="9" t="s">
        <v>150</v>
      </c>
      <c r="B44" s="24" t="s">
        <v>151</v>
      </c>
      <c r="C44" s="23" t="n">
        <v>1</v>
      </c>
      <c r="D44" s="23" t="s">
        <v>43</v>
      </c>
      <c r="E44" s="23"/>
      <c r="F44" s="9" t="s">
        <v>152</v>
      </c>
      <c r="G44" s="25" t="n">
        <v>9433.44449766</v>
      </c>
      <c r="H44" s="25" t="n">
        <v>1793.27643515</v>
      </c>
      <c r="I44" s="25" t="n">
        <f aca="false">LOG(G44,EXP(1))</f>
        <v>9.15201657909803</v>
      </c>
      <c r="J44" s="23" t="n">
        <v>3</v>
      </c>
      <c r="K44" s="25" t="n">
        <v>1.50898311418</v>
      </c>
      <c r="L44" s="25" t="n">
        <v>0.433355146204</v>
      </c>
      <c r="M44" s="25" t="n">
        <v>0.515252345176</v>
      </c>
      <c r="N44" s="25" t="n">
        <v>-7.0324</v>
      </c>
      <c r="O44" s="25" t="n">
        <v>-25.7</v>
      </c>
      <c r="P44" s="25" t="n">
        <v>-33.581</v>
      </c>
      <c r="Q44" s="25" t="n">
        <v>0</v>
      </c>
      <c r="R44" s="25" t="n">
        <v>-1.194</v>
      </c>
      <c r="S44" s="25" t="n">
        <v>2.0426</v>
      </c>
      <c r="T44" s="25" t="n">
        <v>0</v>
      </c>
      <c r="U44" s="26" t="s">
        <v>140</v>
      </c>
      <c r="V44" s="27" t="n">
        <v>-18.6</v>
      </c>
      <c r="W44" s="23" t="n">
        <v>6</v>
      </c>
      <c r="X44" s="23" t="n">
        <v>12</v>
      </c>
      <c r="Y44" s="23" t="n">
        <v>5</v>
      </c>
      <c r="Z44" s="23" t="n">
        <v>14</v>
      </c>
      <c r="AA44" s="25" t="n">
        <v>2.0426</v>
      </c>
      <c r="AB44" s="25" t="n">
        <v>0</v>
      </c>
      <c r="AC44" s="25" t="n">
        <v>0</v>
      </c>
      <c r="AD44" s="23" t="n">
        <v>0</v>
      </c>
      <c r="AE44" s="23" t="n">
        <v>49</v>
      </c>
      <c r="AF44" s="1" t="n">
        <f aca="false">K44-S44</f>
        <v>-0.53361688582</v>
      </c>
    </row>
    <row r="45" customFormat="false" ht="15" hidden="false" customHeight="false" outlineLevel="0" collapsed="false">
      <c r="A45" s="9" t="s">
        <v>153</v>
      </c>
      <c r="B45" s="24" t="s">
        <v>154</v>
      </c>
      <c r="C45" s="23" t="n">
        <v>1</v>
      </c>
      <c r="D45" s="23" t="s">
        <v>43</v>
      </c>
      <c r="E45" s="23"/>
      <c r="F45" s="9" t="s">
        <v>155</v>
      </c>
      <c r="G45" s="25" t="n">
        <v>14310.433046</v>
      </c>
      <c r="H45" s="25" t="n">
        <v>1852.93851754</v>
      </c>
      <c r="I45" s="25" t="n">
        <f aca="false">LOG(G45,EXP(1))</f>
        <v>9.5687441338676</v>
      </c>
      <c r="J45" s="23" t="n">
        <v>3</v>
      </c>
      <c r="K45" s="25" t="n">
        <v>0.583014487484</v>
      </c>
      <c r="L45" s="25" t="n">
        <v>0.33384255062</v>
      </c>
      <c r="M45" s="25" t="n">
        <v>0.375416893307</v>
      </c>
      <c r="N45" s="25" t="n">
        <v>-8.3662</v>
      </c>
      <c r="O45" s="25" t="n">
        <v>-25.7</v>
      </c>
      <c r="P45" s="25" t="n">
        <v>-33.581</v>
      </c>
      <c r="Q45" s="25" t="n">
        <v>0</v>
      </c>
      <c r="R45" s="25" t="n">
        <v>-1.194</v>
      </c>
      <c r="S45" s="25" t="n">
        <v>0.7088</v>
      </c>
      <c r="T45" s="25" t="n">
        <v>0</v>
      </c>
      <c r="U45" s="26" t="s">
        <v>140</v>
      </c>
      <c r="V45" s="27" t="n">
        <v>-18.6</v>
      </c>
      <c r="W45" s="23" t="n">
        <v>6</v>
      </c>
      <c r="X45" s="23" t="n">
        <v>12</v>
      </c>
      <c r="Y45" s="23" t="n">
        <v>8</v>
      </c>
      <c r="Z45" s="23" t="n">
        <v>17</v>
      </c>
      <c r="AA45" s="25" t="n">
        <v>0.7088</v>
      </c>
      <c r="AB45" s="25" t="n">
        <v>0</v>
      </c>
      <c r="AC45" s="25" t="n">
        <v>0</v>
      </c>
      <c r="AD45" s="23" t="n">
        <v>0</v>
      </c>
      <c r="AE45" s="23" t="n">
        <v>52</v>
      </c>
      <c r="AF45" s="1" t="n">
        <f aca="false">K45-S45</f>
        <v>-0.125785512516</v>
      </c>
    </row>
    <row r="46" customFormat="false" ht="15" hidden="false" customHeight="false" outlineLevel="0" collapsed="false">
      <c r="A46" s="9" t="s">
        <v>156</v>
      </c>
      <c r="B46" s="24" t="s">
        <v>157</v>
      </c>
      <c r="C46" s="23" t="n">
        <v>1</v>
      </c>
      <c r="D46" s="23" t="s">
        <v>43</v>
      </c>
      <c r="E46" s="23"/>
      <c r="F46" s="9" t="s">
        <v>158</v>
      </c>
      <c r="G46" s="25" t="n">
        <v>20833.0898574</v>
      </c>
      <c r="H46" s="25" t="n">
        <v>4356.34920868</v>
      </c>
      <c r="I46" s="25" t="n">
        <f aca="false">LOG(G46,EXP(1))</f>
        <v>9.94429786014329</v>
      </c>
      <c r="J46" s="23" t="n">
        <v>3</v>
      </c>
      <c r="K46" s="25" t="n">
        <v>-0.251465892303</v>
      </c>
      <c r="L46" s="25" t="n">
        <v>0.465048028493</v>
      </c>
      <c r="M46" s="25" t="n">
        <v>0.563666027755</v>
      </c>
      <c r="N46" s="25" t="n">
        <v>-9.075</v>
      </c>
      <c r="O46" s="25" t="n">
        <v>-25.7</v>
      </c>
      <c r="P46" s="25" t="n">
        <v>-33.581</v>
      </c>
      <c r="Q46" s="25" t="n">
        <v>0</v>
      </c>
      <c r="R46" s="25" t="n">
        <v>-1.194</v>
      </c>
      <c r="S46" s="25" t="n">
        <v>-3.77475828373E-015</v>
      </c>
      <c r="T46" s="25" t="n">
        <v>0</v>
      </c>
      <c r="U46" s="26" t="s">
        <v>140</v>
      </c>
      <c r="V46" s="27" t="n">
        <v>-18.6</v>
      </c>
      <c r="W46" s="23" t="n">
        <v>6</v>
      </c>
      <c r="X46" s="23" t="n">
        <v>12</v>
      </c>
      <c r="Y46" s="23" t="n">
        <v>12</v>
      </c>
      <c r="Z46" s="23" t="n">
        <v>21</v>
      </c>
      <c r="AA46" s="25" t="n">
        <v>-3.77475828373E-015</v>
      </c>
      <c r="AB46" s="25" t="n">
        <v>0</v>
      </c>
      <c r="AC46" s="25" t="n">
        <v>0</v>
      </c>
      <c r="AD46" s="23" t="n">
        <v>0</v>
      </c>
      <c r="AE46" s="23" t="n">
        <v>56</v>
      </c>
      <c r="AF46" s="1" t="n">
        <f aca="false">K46-S46</f>
        <v>-0.251465892302996</v>
      </c>
    </row>
    <row r="47" customFormat="false" ht="15" hidden="false" customHeight="false" outlineLevel="0" collapsed="false">
      <c r="A47" s="9" t="s">
        <v>159</v>
      </c>
      <c r="B47" s="24" t="s">
        <v>160</v>
      </c>
      <c r="C47" s="23" t="n">
        <v>1</v>
      </c>
      <c r="D47" s="23" t="s">
        <v>123</v>
      </c>
      <c r="E47" s="23"/>
      <c r="F47" s="9" t="s">
        <v>161</v>
      </c>
      <c r="G47" s="25" t="n">
        <v>17833.3418576</v>
      </c>
      <c r="H47" s="25" t="n">
        <v>2514.71489437</v>
      </c>
      <c r="I47" s="25" t="n">
        <f aca="false">LOG(G47,EXP(1))</f>
        <v>9.78882512221214</v>
      </c>
      <c r="J47" s="23" t="n">
        <v>3</v>
      </c>
      <c r="K47" s="25" t="n">
        <v>0.0939945313813</v>
      </c>
      <c r="L47" s="25" t="n">
        <v>0.352380205837</v>
      </c>
      <c r="M47" s="25" t="n">
        <v>0.400091650722</v>
      </c>
      <c r="N47" s="25" t="n">
        <v>-9.075</v>
      </c>
      <c r="O47" s="25" t="n">
        <v>-25.7</v>
      </c>
      <c r="P47" s="25" t="n">
        <v>-33.581</v>
      </c>
      <c r="Q47" s="25" t="n">
        <v>0</v>
      </c>
      <c r="R47" s="25" t="n">
        <v>-1.194</v>
      </c>
      <c r="S47" s="25" t="n">
        <v>0</v>
      </c>
      <c r="T47" s="25" t="n">
        <v>0</v>
      </c>
      <c r="U47" s="26" t="s">
        <v>140</v>
      </c>
      <c r="V47" s="27" t="n">
        <v>-18.6</v>
      </c>
      <c r="W47" s="23" t="n">
        <v>6</v>
      </c>
      <c r="X47" s="23" t="n">
        <v>12</v>
      </c>
      <c r="Y47" s="23" t="n">
        <v>15</v>
      </c>
      <c r="Z47" s="23" t="n">
        <v>24</v>
      </c>
      <c r="AA47" s="25" t="n">
        <v>0</v>
      </c>
      <c r="AB47" s="25" t="n">
        <v>0</v>
      </c>
      <c r="AC47" s="25" t="n">
        <v>0</v>
      </c>
      <c r="AD47" s="23" t="n">
        <v>0</v>
      </c>
      <c r="AE47" s="23" t="n">
        <v>59</v>
      </c>
      <c r="AF47" s="1" t="n">
        <f aca="false">K47-S47</f>
        <v>0.0939945313813</v>
      </c>
    </row>
    <row r="48" customFormat="false" ht="15" hidden="false" customHeight="false" outlineLevel="0" collapsed="false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27"/>
      <c r="W48" s="9"/>
      <c r="X48" s="9"/>
      <c r="Y48" s="9"/>
      <c r="Z48" s="9"/>
      <c r="AA48" s="9"/>
      <c r="AB48" s="9"/>
      <c r="AC48" s="9"/>
      <c r="AD48" s="9"/>
      <c r="AE48" s="9"/>
    </row>
    <row r="49" customFormat="false" ht="15" hidden="false" customHeight="false" outlineLevel="0" collapsed="false">
      <c r="A49" s="9"/>
      <c r="B49" s="22" t="s">
        <v>162</v>
      </c>
      <c r="C49" s="22"/>
      <c r="D49" s="22"/>
      <c r="E49" s="22"/>
      <c r="F49" s="22"/>
      <c r="G49" s="25"/>
      <c r="H49" s="25"/>
      <c r="I49" s="25"/>
      <c r="J49" s="23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6"/>
      <c r="V49" s="27"/>
      <c r="W49" s="23"/>
      <c r="X49" s="23"/>
      <c r="Y49" s="23"/>
      <c r="Z49" s="23"/>
      <c r="AA49" s="25"/>
      <c r="AB49" s="25"/>
      <c r="AC49" s="25"/>
      <c r="AD49" s="23"/>
      <c r="AE49" s="9"/>
    </row>
    <row r="50" customFormat="false" ht="15" hidden="false" customHeight="false" outlineLevel="0" collapsed="false">
      <c r="A50" s="9" t="s">
        <v>163</v>
      </c>
      <c r="B50" s="9" t="s">
        <v>164</v>
      </c>
      <c r="C50" s="23" t="n">
        <v>1</v>
      </c>
      <c r="D50" s="23" t="s">
        <v>43</v>
      </c>
      <c r="E50" s="23"/>
      <c r="F50" s="9" t="s">
        <v>165</v>
      </c>
      <c r="G50" s="25" t="n">
        <v>3630.82594887</v>
      </c>
      <c r="H50" s="25" t="n">
        <v>552.491915724</v>
      </c>
      <c r="I50" s="25" t="n">
        <f aca="false">LOG(G50,EXP(1))</f>
        <v>8.1972154355009</v>
      </c>
      <c r="J50" s="23" t="n">
        <v>3</v>
      </c>
      <c r="K50" s="25" t="n">
        <v>3.03055125525</v>
      </c>
      <c r="L50" s="25" t="n">
        <v>0.370556549134</v>
      </c>
      <c r="M50" s="25" t="n">
        <v>0.424895406239</v>
      </c>
      <c r="N50" s="25" t="n">
        <v>-5.835</v>
      </c>
      <c r="O50" s="25" t="n">
        <v>-19.3</v>
      </c>
      <c r="P50" s="25" t="n">
        <v>-26.581</v>
      </c>
      <c r="Q50" s="25" t="n">
        <v>0</v>
      </c>
      <c r="R50" s="25" t="n">
        <v>-1.194</v>
      </c>
      <c r="S50" s="25" t="n">
        <v>2.64</v>
      </c>
      <c r="T50" s="25" t="n">
        <v>0.600000000000003</v>
      </c>
      <c r="U50" s="26" t="s">
        <v>166</v>
      </c>
      <c r="V50" s="27" t="n">
        <v>-11.6</v>
      </c>
      <c r="W50" s="23" t="n">
        <v>6</v>
      </c>
      <c r="X50" s="23" t="n">
        <v>9</v>
      </c>
      <c r="Y50" s="23" t="n">
        <v>1</v>
      </c>
      <c r="Z50" s="23" t="n">
        <v>13</v>
      </c>
      <c r="AA50" s="25" t="n">
        <v>2.64</v>
      </c>
      <c r="AB50" s="25" t="n">
        <v>0</v>
      </c>
      <c r="AC50" s="25" t="n">
        <v>0</v>
      </c>
      <c r="AD50" s="23" t="n">
        <v>0</v>
      </c>
      <c r="AE50" s="23" t="n">
        <v>39</v>
      </c>
      <c r="AF50" s="1" t="n">
        <f aca="false">K50-S50</f>
        <v>0.39055125525</v>
      </c>
    </row>
    <row r="51" customFormat="false" ht="15" hidden="false" customHeight="false" outlineLevel="0" collapsed="false">
      <c r="A51" s="9" t="s">
        <v>167</v>
      </c>
      <c r="B51" s="9" t="s">
        <v>168</v>
      </c>
      <c r="C51" s="23" t="n">
        <v>1</v>
      </c>
      <c r="D51" s="23" t="s">
        <v>43</v>
      </c>
      <c r="E51" s="23"/>
      <c r="F51" s="9" t="s">
        <v>169</v>
      </c>
      <c r="G51" s="25" t="n">
        <v>5206.52070796</v>
      </c>
      <c r="H51" s="25" t="n">
        <v>802.407462026</v>
      </c>
      <c r="I51" s="25" t="n">
        <f aca="false">LOG(G51,EXP(1))</f>
        <v>8.55766710129038</v>
      </c>
      <c r="J51" s="23" t="n">
        <v>3</v>
      </c>
      <c r="K51" s="25" t="n">
        <v>2.82962765386</v>
      </c>
      <c r="L51" s="25" t="n">
        <v>0.373751374569</v>
      </c>
      <c r="M51" s="25" t="n">
        <v>0.429317334179</v>
      </c>
      <c r="N51" s="25" t="n">
        <v>-7.0324</v>
      </c>
      <c r="O51" s="25" t="n">
        <v>-18.7</v>
      </c>
      <c r="P51" s="25" t="n">
        <v>-26.581</v>
      </c>
      <c r="Q51" s="25" t="n">
        <v>0</v>
      </c>
      <c r="R51" s="25" t="n">
        <v>-1.194</v>
      </c>
      <c r="S51" s="25" t="n">
        <v>2.0426</v>
      </c>
      <c r="T51" s="25" t="n">
        <v>0</v>
      </c>
      <c r="U51" s="26" t="s">
        <v>166</v>
      </c>
      <c r="V51" s="27" t="n">
        <v>-11.6</v>
      </c>
      <c r="W51" s="23" t="n">
        <v>6</v>
      </c>
      <c r="X51" s="23" t="n">
        <v>9</v>
      </c>
      <c r="Y51" s="23" t="n">
        <v>2</v>
      </c>
      <c r="Z51" s="23" t="n">
        <v>14</v>
      </c>
      <c r="AA51" s="25" t="n">
        <v>2.0426</v>
      </c>
      <c r="AB51" s="25" t="n">
        <v>0</v>
      </c>
      <c r="AC51" s="25" t="n">
        <v>0</v>
      </c>
      <c r="AD51" s="23" t="n">
        <v>0</v>
      </c>
      <c r="AE51" s="23" t="n">
        <v>40</v>
      </c>
      <c r="AF51" s="1" t="n">
        <f aca="false">K51-S51</f>
        <v>0.78702765386</v>
      </c>
    </row>
    <row r="52" customFormat="false" ht="15" hidden="false" customHeight="false" outlineLevel="0" collapsed="false">
      <c r="A52" s="9" t="s">
        <v>170</v>
      </c>
      <c r="B52" s="9" t="s">
        <v>171</v>
      </c>
      <c r="C52" s="23" t="n">
        <v>1</v>
      </c>
      <c r="D52" s="23" t="s">
        <v>43</v>
      </c>
      <c r="E52" s="23"/>
      <c r="F52" s="9" t="s">
        <v>172</v>
      </c>
      <c r="G52" s="25" t="n">
        <v>8265.20152409</v>
      </c>
      <c r="H52" s="25" t="n">
        <v>1386.87859428</v>
      </c>
      <c r="I52" s="25" t="n">
        <f aca="false">LOG(G52,EXP(1))</f>
        <v>9.01980939278787</v>
      </c>
      <c r="J52" s="23" t="n">
        <v>3</v>
      </c>
      <c r="K52" s="25" t="n">
        <v>1.80274748216</v>
      </c>
      <c r="L52" s="25" t="n">
        <v>0.396302347812</v>
      </c>
      <c r="M52" s="25" t="n">
        <v>0.461059952782</v>
      </c>
      <c r="N52" s="25" t="n">
        <v>-7.5534</v>
      </c>
      <c r="O52" s="25" t="n">
        <v>-18.7</v>
      </c>
      <c r="P52" s="25" t="n">
        <v>-26.581</v>
      </c>
      <c r="Q52" s="25" t="n">
        <v>0</v>
      </c>
      <c r="R52" s="25" t="n">
        <v>-1.194</v>
      </c>
      <c r="S52" s="25" t="n">
        <v>1.5216</v>
      </c>
      <c r="T52" s="25" t="n">
        <v>0</v>
      </c>
      <c r="U52" s="26" t="s">
        <v>166</v>
      </c>
      <c r="V52" s="27" t="n">
        <v>-11.6</v>
      </c>
      <c r="W52" s="23" t="n">
        <v>6</v>
      </c>
      <c r="X52" s="23" t="n">
        <v>9</v>
      </c>
      <c r="Y52" s="23" t="n">
        <v>3</v>
      </c>
      <c r="Z52" s="23" t="n">
        <v>15</v>
      </c>
      <c r="AA52" s="25" t="n">
        <v>1.5216</v>
      </c>
      <c r="AB52" s="25" t="n">
        <v>0</v>
      </c>
      <c r="AC52" s="25" t="n">
        <v>0</v>
      </c>
      <c r="AD52" s="23" t="n">
        <v>0</v>
      </c>
      <c r="AE52" s="23" t="n">
        <v>41</v>
      </c>
      <c r="AF52" s="1" t="n">
        <f aca="false">K52-S52</f>
        <v>0.28114748216</v>
      </c>
    </row>
    <row r="53" customFormat="false" ht="15" hidden="false" customHeight="false" outlineLevel="0" collapsed="false">
      <c r="A53" s="9" t="s">
        <v>173</v>
      </c>
      <c r="B53" s="9" t="s">
        <v>174</v>
      </c>
      <c r="C53" s="23" t="n">
        <v>1</v>
      </c>
      <c r="D53" s="23" t="s">
        <v>43</v>
      </c>
      <c r="E53" s="23"/>
      <c r="F53" s="9" t="s">
        <v>175</v>
      </c>
      <c r="G53" s="25" t="n">
        <v>10815.8147762</v>
      </c>
      <c r="H53" s="25" t="n">
        <v>1630.82743359</v>
      </c>
      <c r="I53" s="25" t="n">
        <f aca="false">LOG(G53,EXP(1))</f>
        <v>9.2887646731546</v>
      </c>
      <c r="J53" s="23" t="n">
        <v>3</v>
      </c>
      <c r="K53" s="25" t="n">
        <v>1.20512884918</v>
      </c>
      <c r="L53" s="25" t="n">
        <v>0.368288808325</v>
      </c>
      <c r="M53" s="25" t="n">
        <v>0.421767933878</v>
      </c>
      <c r="N53" s="25" t="n">
        <v>-7.998</v>
      </c>
      <c r="O53" s="25" t="n">
        <v>-18.7</v>
      </c>
      <c r="P53" s="25" t="n">
        <v>-26.581</v>
      </c>
      <c r="Q53" s="25" t="n">
        <v>0</v>
      </c>
      <c r="R53" s="25" t="n">
        <v>-1.194</v>
      </c>
      <c r="S53" s="25" t="n">
        <v>1.077</v>
      </c>
      <c r="T53" s="25" t="n">
        <v>0</v>
      </c>
      <c r="U53" s="26" t="s">
        <v>166</v>
      </c>
      <c r="V53" s="27" t="n">
        <v>-11.6</v>
      </c>
      <c r="W53" s="23" t="n">
        <v>6</v>
      </c>
      <c r="X53" s="23" t="n">
        <v>9</v>
      </c>
      <c r="Y53" s="23" t="n">
        <v>4</v>
      </c>
      <c r="Z53" s="23" t="n">
        <v>16</v>
      </c>
      <c r="AA53" s="25" t="n">
        <v>1.077</v>
      </c>
      <c r="AB53" s="25" t="n">
        <v>0</v>
      </c>
      <c r="AC53" s="25" t="n">
        <v>0</v>
      </c>
      <c r="AD53" s="23" t="n">
        <v>0</v>
      </c>
      <c r="AE53" s="23" t="n">
        <v>42</v>
      </c>
      <c r="AF53" s="1" t="n">
        <f aca="false">K53-S53</f>
        <v>0.12812884918</v>
      </c>
    </row>
    <row r="54" customFormat="false" ht="15" hidden="false" customHeight="false" outlineLevel="0" collapsed="false">
      <c r="A54" s="9" t="s">
        <v>176</v>
      </c>
      <c r="B54" s="9" t="s">
        <v>177</v>
      </c>
      <c r="C54" s="23" t="n">
        <v>1</v>
      </c>
      <c r="D54" s="23" t="s">
        <v>83</v>
      </c>
      <c r="E54" s="23"/>
      <c r="F54" s="9" t="s">
        <v>178</v>
      </c>
      <c r="G54" s="25" t="n">
        <v>17544.7245428</v>
      </c>
      <c r="H54" s="25" t="n">
        <v>2752.70115689</v>
      </c>
      <c r="I54" s="25" t="n">
        <f aca="false">LOG(G54,EXP(1))</f>
        <v>9.77250858785417</v>
      </c>
      <c r="J54" s="23" t="n">
        <v>3</v>
      </c>
      <c r="K54" s="25" t="n">
        <v>0.130249870726</v>
      </c>
      <c r="L54" s="25" t="n">
        <v>0.378317741101</v>
      </c>
      <c r="M54" s="25" t="n">
        <v>0.435669902517</v>
      </c>
      <c r="N54" s="25" t="n">
        <v>-8.3662</v>
      </c>
      <c r="O54" s="25" t="n">
        <v>-18.7</v>
      </c>
      <c r="P54" s="25" t="n">
        <v>-26.581</v>
      </c>
      <c r="Q54" s="25" t="n">
        <v>0</v>
      </c>
      <c r="R54" s="25" t="n">
        <v>-1.194</v>
      </c>
      <c r="S54" s="25" t="n">
        <v>0.7088</v>
      </c>
      <c r="T54" s="25" t="n">
        <v>0</v>
      </c>
      <c r="U54" s="26" t="s">
        <v>166</v>
      </c>
      <c r="V54" s="27" t="n">
        <v>-11.6</v>
      </c>
      <c r="W54" s="23" t="n">
        <v>6</v>
      </c>
      <c r="X54" s="23" t="n">
        <v>9</v>
      </c>
      <c r="Y54" s="23" t="n">
        <v>5</v>
      </c>
      <c r="Z54" s="23" t="n">
        <v>17</v>
      </c>
      <c r="AA54" s="25" t="n">
        <v>0.7088</v>
      </c>
      <c r="AB54" s="25" t="n">
        <v>0</v>
      </c>
      <c r="AC54" s="25" t="n">
        <v>0</v>
      </c>
      <c r="AD54" s="23" t="n">
        <v>0</v>
      </c>
      <c r="AE54" s="23" t="n">
        <v>43</v>
      </c>
      <c r="AF54" s="1" t="n">
        <f aca="false">K54-S54</f>
        <v>-0.578550129274</v>
      </c>
    </row>
    <row r="55" customFormat="false" ht="15" hidden="false" customHeight="false" outlineLevel="0" collapsed="false">
      <c r="A55" s="9" t="s">
        <v>179</v>
      </c>
      <c r="B55" s="9" t="s">
        <v>180</v>
      </c>
      <c r="C55" s="23" t="n">
        <v>1</v>
      </c>
      <c r="D55" s="23" t="s">
        <v>43</v>
      </c>
      <c r="E55" s="23"/>
      <c r="F55" s="9" t="s">
        <v>181</v>
      </c>
      <c r="G55" s="25" t="n">
        <v>14746.3344444</v>
      </c>
      <c r="H55" s="25" t="n">
        <v>1225.22782197</v>
      </c>
      <c r="I55" s="25" t="n">
        <f aca="false">LOG(G55,EXP(1))</f>
        <v>9.59874981863961</v>
      </c>
      <c r="J55" s="23" t="n">
        <v>3</v>
      </c>
      <c r="K55" s="25" t="n">
        <v>0.51634185591</v>
      </c>
      <c r="L55" s="25" t="n">
        <v>0.264021624643</v>
      </c>
      <c r="M55" s="25" t="n">
        <v>0.288359806787</v>
      </c>
      <c r="N55" s="25" t="n">
        <v>-9.0124</v>
      </c>
      <c r="O55" s="25" t="n">
        <v>-18.7</v>
      </c>
      <c r="P55" s="25" t="n">
        <v>-26.581</v>
      </c>
      <c r="Q55" s="25" t="n">
        <v>0</v>
      </c>
      <c r="R55" s="25" t="n">
        <v>-1.194</v>
      </c>
      <c r="S55" s="25" t="n">
        <v>0.0626</v>
      </c>
      <c r="T55" s="25" t="n">
        <v>0</v>
      </c>
      <c r="U55" s="26" t="s">
        <v>166</v>
      </c>
      <c r="V55" s="27" t="n">
        <v>-11.6</v>
      </c>
      <c r="W55" s="23" t="n">
        <v>6</v>
      </c>
      <c r="X55" s="23" t="n">
        <v>9</v>
      </c>
      <c r="Y55" s="23" t="n">
        <v>8</v>
      </c>
      <c r="Z55" s="23" t="n">
        <v>20</v>
      </c>
      <c r="AA55" s="25" t="n">
        <v>0.0626</v>
      </c>
      <c r="AB55" s="25" t="n">
        <v>0</v>
      </c>
      <c r="AC55" s="25" t="n">
        <v>0</v>
      </c>
      <c r="AD55" s="23" t="n">
        <v>0</v>
      </c>
      <c r="AE55" s="23" t="n">
        <v>46</v>
      </c>
      <c r="AF55" s="1" t="n">
        <f aca="false">K55-S55</f>
        <v>0.45374185591</v>
      </c>
    </row>
    <row r="56" customFormat="false" ht="15" hidden="false" customHeight="false" outlineLevel="0" collapsed="false">
      <c r="A56" s="9" t="s">
        <v>182</v>
      </c>
      <c r="B56" s="24" t="s">
        <v>183</v>
      </c>
      <c r="C56" s="23" t="n">
        <v>1</v>
      </c>
      <c r="D56" s="23" t="s">
        <v>123</v>
      </c>
      <c r="E56" s="23"/>
      <c r="F56" s="9" t="s">
        <v>184</v>
      </c>
      <c r="G56" s="25" t="n">
        <v>17962.7660501</v>
      </c>
      <c r="H56" s="25" t="n">
        <v>2095.00686346</v>
      </c>
      <c r="I56" s="25" t="n">
        <f aca="false">LOG(G56,EXP(1))</f>
        <v>9.79605634169583</v>
      </c>
      <c r="J56" s="23" t="n">
        <v>3</v>
      </c>
      <c r="K56" s="25" t="n">
        <v>0.0779267616887</v>
      </c>
      <c r="L56" s="25" t="n">
        <v>0.313590685812</v>
      </c>
      <c r="M56" s="25" t="n">
        <v>0.349187498154</v>
      </c>
      <c r="N56" s="25" t="n">
        <v>-9.075</v>
      </c>
      <c r="O56" s="25" t="n">
        <v>-18.7</v>
      </c>
      <c r="P56" s="25" t="n">
        <v>-26.581</v>
      </c>
      <c r="Q56" s="25" t="n">
        <v>0</v>
      </c>
      <c r="R56" s="25" t="n">
        <v>-1.194</v>
      </c>
      <c r="S56" s="25" t="n">
        <v>0</v>
      </c>
      <c r="T56" s="25" t="n">
        <v>0</v>
      </c>
      <c r="U56" s="26" t="s">
        <v>166</v>
      </c>
      <c r="V56" s="27" t="n">
        <v>-11.6</v>
      </c>
      <c r="W56" s="23" t="n">
        <v>6</v>
      </c>
      <c r="X56" s="23" t="n">
        <v>9</v>
      </c>
      <c r="Y56" s="23" t="n">
        <v>12</v>
      </c>
      <c r="Z56" s="23" t="n">
        <v>24</v>
      </c>
      <c r="AA56" s="25" t="n">
        <v>0</v>
      </c>
      <c r="AB56" s="25" t="n">
        <v>0</v>
      </c>
      <c r="AC56" s="25" t="n">
        <v>0</v>
      </c>
      <c r="AD56" s="23" t="n">
        <v>0</v>
      </c>
      <c r="AE56" s="23" t="n">
        <v>50</v>
      </c>
      <c r="AF56" s="1" t="n">
        <f aca="false">K56-S56</f>
        <v>0.0779267616887</v>
      </c>
    </row>
    <row r="57" customFormat="false" ht="15" hidden="false" customHeight="false" outlineLevel="0" collapsed="false">
      <c r="A57" s="9" t="s">
        <v>185</v>
      </c>
      <c r="B57" s="24" t="s">
        <v>186</v>
      </c>
      <c r="C57" s="23" t="n">
        <v>1</v>
      </c>
      <c r="D57" s="23" t="s">
        <v>123</v>
      </c>
      <c r="E57" s="23"/>
      <c r="F57" s="9" t="s">
        <v>187</v>
      </c>
      <c r="G57" s="25" t="n">
        <v>16526.4957277</v>
      </c>
      <c r="H57" s="25" t="n">
        <v>1446.54382264</v>
      </c>
      <c r="I57" s="25" t="n">
        <f aca="false">LOG(G57,EXP(1))</f>
        <v>9.71272017364652</v>
      </c>
      <c r="J57" s="23" t="n">
        <v>3</v>
      </c>
      <c r="K57" s="25" t="n">
        <v>0.263099727092</v>
      </c>
      <c r="L57" s="25" t="n">
        <v>0.270214246979</v>
      </c>
      <c r="M57" s="25" t="n">
        <v>0.295681044685</v>
      </c>
      <c r="N57" s="25" t="n">
        <v>-9.075</v>
      </c>
      <c r="O57" s="25" t="n">
        <v>-18.7</v>
      </c>
      <c r="P57" s="25" t="n">
        <v>-26.581</v>
      </c>
      <c r="Q57" s="25" t="n">
        <v>0</v>
      </c>
      <c r="R57" s="25" t="n">
        <v>-1.194</v>
      </c>
      <c r="S57" s="25" t="n">
        <v>0</v>
      </c>
      <c r="T57" s="25" t="n">
        <v>0</v>
      </c>
      <c r="U57" s="26" t="s">
        <v>166</v>
      </c>
      <c r="V57" s="27" t="n">
        <v>-11.6</v>
      </c>
      <c r="W57" s="23" t="n">
        <v>6</v>
      </c>
      <c r="X57" s="23" t="n">
        <v>9</v>
      </c>
      <c r="Y57" s="23" t="n">
        <v>15</v>
      </c>
      <c r="Z57" s="23" t="n">
        <v>27</v>
      </c>
      <c r="AA57" s="25" t="n">
        <v>0</v>
      </c>
      <c r="AB57" s="25" t="n">
        <v>0</v>
      </c>
      <c r="AC57" s="25" t="n">
        <v>0</v>
      </c>
      <c r="AD57" s="23" t="n">
        <v>0</v>
      </c>
      <c r="AE57" s="23" t="n">
        <v>53</v>
      </c>
      <c r="AF57" s="1" t="n">
        <f aca="false">K57-S57</f>
        <v>0.263099727092</v>
      </c>
    </row>
    <row r="58" customFormat="false" ht="15" hidden="false" customHeight="false" outlineLevel="0" collapsed="false">
      <c r="A58" s="9" t="s">
        <v>188</v>
      </c>
      <c r="B58" s="24" t="s">
        <v>189</v>
      </c>
      <c r="C58" s="23" t="n">
        <v>1</v>
      </c>
      <c r="D58" s="23" t="s">
        <v>123</v>
      </c>
      <c r="E58" s="23"/>
      <c r="F58" s="9" t="s">
        <v>190</v>
      </c>
      <c r="G58" s="25" t="n">
        <v>9898.13517058</v>
      </c>
      <c r="H58" s="25" t="n">
        <v>1396.17324861</v>
      </c>
      <c r="I58" s="25" t="n">
        <f aca="false">LOG(G58,EXP(1))</f>
        <v>9.20010165177138</v>
      </c>
      <c r="J58" s="23" t="n">
        <v>3</v>
      </c>
      <c r="K58" s="25" t="n">
        <v>1.4021380827</v>
      </c>
      <c r="L58" s="25" t="n">
        <v>0.352448546988</v>
      </c>
      <c r="M58" s="25" t="n">
        <v>0.400183781749</v>
      </c>
      <c r="N58" s="25" t="n">
        <v>-9.075</v>
      </c>
      <c r="O58" s="25" t="n">
        <v>-18.7</v>
      </c>
      <c r="P58" s="25" t="n">
        <v>-26.581</v>
      </c>
      <c r="Q58" s="25" t="n">
        <v>0</v>
      </c>
      <c r="R58" s="25" t="n">
        <v>-1.194</v>
      </c>
      <c r="S58" s="25" t="n">
        <v>0</v>
      </c>
      <c r="T58" s="25" t="n">
        <v>0</v>
      </c>
      <c r="U58" s="26" t="s">
        <v>166</v>
      </c>
      <c r="V58" s="27" t="n">
        <v>-11.6</v>
      </c>
      <c r="W58" s="23" t="n">
        <v>6</v>
      </c>
      <c r="X58" s="23" t="n">
        <v>9</v>
      </c>
      <c r="Y58" s="23" t="n">
        <v>20</v>
      </c>
      <c r="Z58" s="23" t="n">
        <v>32</v>
      </c>
      <c r="AA58" s="25" t="n">
        <v>0</v>
      </c>
      <c r="AB58" s="25" t="n">
        <v>0</v>
      </c>
      <c r="AC58" s="25" t="n">
        <v>0</v>
      </c>
      <c r="AD58" s="23" t="n">
        <v>0</v>
      </c>
      <c r="AE58" s="23" t="n">
        <v>58</v>
      </c>
      <c r="AF58" s="1" t="n">
        <f aca="false">K58-S58</f>
        <v>1.4021380827</v>
      </c>
    </row>
    <row r="59" customFormat="false" ht="15" hidden="false" customHeight="false" outlineLevel="0" collapsed="false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27"/>
      <c r="W59" s="9"/>
      <c r="X59" s="9"/>
      <c r="Y59" s="9"/>
      <c r="Z59" s="9"/>
      <c r="AA59" s="9"/>
      <c r="AB59" s="9"/>
      <c r="AC59" s="9"/>
      <c r="AD59" s="9"/>
      <c r="AE59" s="9"/>
    </row>
    <row r="60" customFormat="false" ht="15" hidden="false" customHeight="false" outlineLevel="0" collapsed="false">
      <c r="A60" s="9"/>
      <c r="B60" s="22" t="s">
        <v>191</v>
      </c>
      <c r="C60" s="22"/>
      <c r="D60" s="22"/>
      <c r="E60" s="22"/>
      <c r="F60" s="22"/>
      <c r="G60" s="25"/>
      <c r="H60" s="25"/>
      <c r="I60" s="25"/>
      <c r="J60" s="23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6"/>
      <c r="V60" s="27"/>
      <c r="W60" s="23"/>
      <c r="X60" s="23"/>
      <c r="Y60" s="23"/>
      <c r="Z60" s="23"/>
      <c r="AA60" s="25"/>
      <c r="AB60" s="25"/>
      <c r="AC60" s="25"/>
      <c r="AD60" s="23"/>
      <c r="AE60" s="9"/>
    </row>
    <row r="61" customFormat="false" ht="15" hidden="false" customHeight="false" outlineLevel="0" collapsed="false">
      <c r="A61" s="9" t="s">
        <v>192</v>
      </c>
      <c r="B61" s="24" t="s">
        <v>193</v>
      </c>
      <c r="C61" s="23" t="n">
        <v>1</v>
      </c>
      <c r="D61" s="23" t="s">
        <v>194</v>
      </c>
      <c r="E61" s="19" t="s">
        <v>195</v>
      </c>
      <c r="F61" s="9" t="s">
        <v>196</v>
      </c>
      <c r="G61" s="25" t="n">
        <v>93.5175429727</v>
      </c>
      <c r="H61" s="25" t="n">
        <v>45.9374050163</v>
      </c>
      <c r="I61" s="25" t="n">
        <f aca="false">LOG(G61,EXP(1))</f>
        <v>4.53814904407167</v>
      </c>
      <c r="J61" s="23" t="n">
        <v>3</v>
      </c>
      <c r="K61" s="25" t="n">
        <v>11.760996777</v>
      </c>
      <c r="L61" s="25" t="n">
        <v>0.90918177092</v>
      </c>
      <c r="M61" s="25" t="n">
        <v>1.51672162653</v>
      </c>
      <c r="N61" s="25" t="n">
        <v>3.741</v>
      </c>
      <c r="O61" s="25" t="n">
        <v>-34.4</v>
      </c>
      <c r="P61" s="25" t="n">
        <v>-42.281</v>
      </c>
      <c r="Q61" s="25" t="n">
        <v>0</v>
      </c>
      <c r="R61" s="25" t="n">
        <v>-1.194</v>
      </c>
      <c r="S61" s="25" t="n">
        <v>12.816</v>
      </c>
      <c r="T61" s="25" t="n">
        <v>0</v>
      </c>
      <c r="U61" s="26" t="s">
        <v>197</v>
      </c>
      <c r="V61" s="27" t="n">
        <v>-27.3</v>
      </c>
      <c r="W61" s="23" t="n">
        <v>2</v>
      </c>
      <c r="X61" s="23" t="n">
        <v>15</v>
      </c>
      <c r="Y61" s="23" t="n">
        <v>1</v>
      </c>
      <c r="Z61" s="23" t="n">
        <v>3</v>
      </c>
      <c r="AA61" s="25" t="n">
        <v>12.816</v>
      </c>
      <c r="AB61" s="25" t="n">
        <v>0</v>
      </c>
      <c r="AC61" s="25" t="n">
        <v>0</v>
      </c>
      <c r="AD61" s="23" t="n">
        <v>0</v>
      </c>
      <c r="AE61" s="23" t="n">
        <v>53</v>
      </c>
      <c r="AF61" s="1" t="n">
        <f aca="false">K61-S61</f>
        <v>-1.055003223</v>
      </c>
    </row>
    <row r="62" customFormat="false" ht="15" hidden="false" customHeight="false" outlineLevel="0" collapsed="false">
      <c r="A62" s="9" t="s">
        <v>198</v>
      </c>
      <c r="B62" s="24" t="s">
        <v>199</v>
      </c>
      <c r="C62" s="23" t="n">
        <v>1</v>
      </c>
      <c r="D62" s="23" t="s">
        <v>194</v>
      </c>
      <c r="E62" s="23" t="n">
        <f aca="false">G65/G63</f>
        <v>4.17144432193695</v>
      </c>
      <c r="F62" s="9" t="s">
        <v>200</v>
      </c>
      <c r="G62" s="25" t="n">
        <v>114.097455342</v>
      </c>
      <c r="H62" s="25" t="n">
        <v>45.3576605376</v>
      </c>
      <c r="I62" s="25" t="n">
        <f aca="false">LOG(G62,EXP(1))</f>
        <v>4.73705295462109</v>
      </c>
      <c r="J62" s="23" t="n">
        <v>3</v>
      </c>
      <c r="K62" s="25" t="n">
        <v>11.3190322878</v>
      </c>
      <c r="L62" s="25" t="n">
        <v>0.769012876836</v>
      </c>
      <c r="M62" s="25" t="n">
        <v>1.14618834664</v>
      </c>
      <c r="N62" s="25" t="n">
        <v>2.3796</v>
      </c>
      <c r="O62" s="25" t="n">
        <v>-34.4</v>
      </c>
      <c r="P62" s="25" t="n">
        <v>-42.281</v>
      </c>
      <c r="Q62" s="25" t="n">
        <v>0</v>
      </c>
      <c r="R62" s="25" t="n">
        <v>-1.194</v>
      </c>
      <c r="S62" s="25" t="n">
        <v>11.4546</v>
      </c>
      <c r="T62" s="25" t="n">
        <v>0</v>
      </c>
      <c r="U62" s="26" t="s">
        <v>201</v>
      </c>
      <c r="V62" s="27" t="n">
        <v>-27.3</v>
      </c>
      <c r="W62" s="23" t="n">
        <v>3</v>
      </c>
      <c r="X62" s="23" t="n">
        <v>15</v>
      </c>
      <c r="Y62" s="23" t="n">
        <v>1</v>
      </c>
      <c r="Z62" s="23" t="n">
        <v>4</v>
      </c>
      <c r="AA62" s="25" t="n">
        <v>11.4546</v>
      </c>
      <c r="AB62" s="25" t="n">
        <v>0</v>
      </c>
      <c r="AC62" s="25" t="n">
        <v>0</v>
      </c>
      <c r="AD62" s="23" t="n">
        <v>0</v>
      </c>
      <c r="AE62" s="23" t="n">
        <v>54</v>
      </c>
      <c r="AF62" s="1" t="n">
        <f aca="false">K62-S62</f>
        <v>-0.135567712199999</v>
      </c>
    </row>
    <row r="63" customFormat="false" ht="15" hidden="false" customHeight="false" outlineLevel="0" collapsed="false">
      <c r="A63" s="9" t="s">
        <v>202</v>
      </c>
      <c r="B63" s="24" t="s">
        <v>203</v>
      </c>
      <c r="C63" s="23" t="n">
        <v>1</v>
      </c>
      <c r="D63" s="23" t="s">
        <v>194</v>
      </c>
      <c r="E63" s="19" t="s">
        <v>75</v>
      </c>
      <c r="F63" s="9" t="s">
        <v>204</v>
      </c>
      <c r="G63" s="25" t="n">
        <v>209.142638869</v>
      </c>
      <c r="H63" s="25" t="n">
        <v>105.498751408</v>
      </c>
      <c r="I63" s="25" t="n">
        <f aca="false">LOG(G63,EXP(1))</f>
        <v>5.34301650180625</v>
      </c>
      <c r="J63" s="23" t="n">
        <v>3</v>
      </c>
      <c r="K63" s="25" t="n">
        <v>9.97258128592</v>
      </c>
      <c r="L63" s="25" t="n">
        <v>0.928340286175</v>
      </c>
      <c r="M63" s="25" t="n">
        <v>1.57464308817</v>
      </c>
      <c r="N63" s="25" t="n">
        <v>1.0946</v>
      </c>
      <c r="O63" s="25" t="n">
        <v>-34.4</v>
      </c>
      <c r="P63" s="25" t="n">
        <v>-42.281</v>
      </c>
      <c r="Q63" s="25" t="n">
        <v>0</v>
      </c>
      <c r="R63" s="25" t="n">
        <v>-1.194</v>
      </c>
      <c r="S63" s="25" t="n">
        <v>10.1696</v>
      </c>
      <c r="T63" s="25" t="n">
        <v>0</v>
      </c>
      <c r="U63" s="26" t="s">
        <v>205</v>
      </c>
      <c r="V63" s="27" t="n">
        <v>-27.3</v>
      </c>
      <c r="W63" s="23" t="n">
        <v>4</v>
      </c>
      <c r="X63" s="23" t="n">
        <v>15</v>
      </c>
      <c r="Y63" s="23" t="n">
        <v>1</v>
      </c>
      <c r="Z63" s="23" t="n">
        <v>5</v>
      </c>
      <c r="AA63" s="25" t="n">
        <v>10.1696</v>
      </c>
      <c r="AB63" s="25" t="n">
        <v>0</v>
      </c>
      <c r="AC63" s="25" t="n">
        <v>0</v>
      </c>
      <c r="AD63" s="23" t="n">
        <v>0</v>
      </c>
      <c r="AE63" s="23" t="n">
        <v>55</v>
      </c>
      <c r="AF63" s="1" t="n">
        <f aca="false">K63-S63</f>
        <v>-0.19701871408</v>
      </c>
    </row>
    <row r="64" customFormat="false" ht="15" hidden="false" customHeight="false" outlineLevel="0" collapsed="false">
      <c r="A64" s="9" t="s">
        <v>206</v>
      </c>
      <c r="B64" s="24" t="s">
        <v>42</v>
      </c>
      <c r="C64" s="23" t="n">
        <v>1</v>
      </c>
      <c r="D64" s="23" t="s">
        <v>194</v>
      </c>
      <c r="E64" s="23" t="n">
        <f aca="false">SLOPE(I61:I67,W61:W67)</f>
        <v>0.342718253549599</v>
      </c>
      <c r="F64" s="9" t="s">
        <v>207</v>
      </c>
      <c r="G64" s="25" t="n">
        <v>336.282685734</v>
      </c>
      <c r="H64" s="25" t="n">
        <v>157.304260719</v>
      </c>
      <c r="I64" s="25" t="n">
        <f aca="false">LOG(G64,EXP(1))</f>
        <v>5.81795213283566</v>
      </c>
      <c r="J64" s="23" t="n">
        <v>3</v>
      </c>
      <c r="K64" s="25" t="n">
        <v>8.81727431378</v>
      </c>
      <c r="L64" s="25" t="n">
        <v>0.87482987661</v>
      </c>
      <c r="M64" s="25" t="n">
        <v>1.41770419315</v>
      </c>
      <c r="N64" s="25" t="n">
        <v>-1.1462</v>
      </c>
      <c r="O64" s="25" t="n">
        <v>-34.5</v>
      </c>
      <c r="P64" s="25" t="n">
        <v>-42.281</v>
      </c>
      <c r="Q64" s="25" t="n">
        <v>0</v>
      </c>
      <c r="R64" s="25" t="n">
        <v>-1.194</v>
      </c>
      <c r="S64" s="25" t="n">
        <v>7.8288</v>
      </c>
      <c r="T64" s="25" t="n">
        <v>0.0999999999999996</v>
      </c>
      <c r="U64" s="26" t="s">
        <v>45</v>
      </c>
      <c r="V64" s="27" t="n">
        <v>-27.3</v>
      </c>
      <c r="W64" s="23" t="n">
        <v>6</v>
      </c>
      <c r="X64" s="23" t="n">
        <v>15</v>
      </c>
      <c r="Y64" s="23" t="n">
        <v>1</v>
      </c>
      <c r="Z64" s="23" t="n">
        <v>7</v>
      </c>
      <c r="AA64" s="25" t="n">
        <v>7.8288</v>
      </c>
      <c r="AB64" s="25" t="n">
        <v>0</v>
      </c>
      <c r="AC64" s="25" t="n">
        <v>0</v>
      </c>
      <c r="AD64" s="23" t="n">
        <v>0</v>
      </c>
      <c r="AE64" s="23" t="n">
        <v>57</v>
      </c>
      <c r="AF64" s="1" t="n">
        <f aca="false">K64-S64</f>
        <v>0.98847431378</v>
      </c>
    </row>
    <row r="65" customFormat="false" ht="15" hidden="false" customHeight="false" outlineLevel="0" collapsed="false">
      <c r="A65" s="9" t="s">
        <v>208</v>
      </c>
      <c r="B65" s="24" t="s">
        <v>209</v>
      </c>
      <c r="C65" s="23" t="n">
        <v>1</v>
      </c>
      <c r="D65" s="23" t="s">
        <v>194</v>
      </c>
      <c r="E65" s="23"/>
      <c r="F65" s="9" t="s">
        <v>210</v>
      </c>
      <c r="G65" s="25" t="n">
        <v>872.426873385</v>
      </c>
      <c r="H65" s="25" t="n">
        <v>408.755704671</v>
      </c>
      <c r="I65" s="25" t="n">
        <f aca="false">LOG(G65,EXP(1))</f>
        <v>6.77127883782484</v>
      </c>
      <c r="J65" s="23" t="n">
        <v>3</v>
      </c>
      <c r="K65" s="25" t="n">
        <v>6.79898237529</v>
      </c>
      <c r="L65" s="25" t="n">
        <v>0.875941136433</v>
      </c>
      <c r="M65" s="25" t="n">
        <v>1.4208152008</v>
      </c>
      <c r="N65" s="25" t="n">
        <v>-3.2814</v>
      </c>
      <c r="O65" s="25" t="n">
        <v>-34.4</v>
      </c>
      <c r="P65" s="25" t="n">
        <v>-42.281</v>
      </c>
      <c r="Q65" s="25" t="n">
        <v>0</v>
      </c>
      <c r="R65" s="25" t="n">
        <v>-1.194</v>
      </c>
      <c r="S65" s="25" t="n">
        <v>5.7936</v>
      </c>
      <c r="T65" s="25" t="n">
        <v>0</v>
      </c>
      <c r="U65" s="26" t="s">
        <v>211</v>
      </c>
      <c r="V65" s="27" t="n">
        <v>-27.3</v>
      </c>
      <c r="W65" s="23" t="n">
        <v>8</v>
      </c>
      <c r="X65" s="23" t="n">
        <v>15</v>
      </c>
      <c r="Y65" s="23" t="n">
        <v>1</v>
      </c>
      <c r="Z65" s="23" t="n">
        <v>9</v>
      </c>
      <c r="AA65" s="25" t="n">
        <v>5.7936</v>
      </c>
      <c r="AB65" s="25" t="n">
        <v>0</v>
      </c>
      <c r="AC65" s="25" t="n">
        <v>0</v>
      </c>
      <c r="AD65" s="23" t="n">
        <v>0</v>
      </c>
      <c r="AE65" s="23" t="n">
        <v>59</v>
      </c>
      <c r="AF65" s="1" t="n">
        <f aca="false">K65-S65</f>
        <v>1.00538237529</v>
      </c>
    </row>
    <row r="66" customFormat="false" ht="15" hidden="false" customHeight="false" outlineLevel="0" collapsed="false">
      <c r="A66" s="9" t="s">
        <v>212</v>
      </c>
      <c r="B66" s="24" t="s">
        <v>213</v>
      </c>
      <c r="C66" s="23" t="n">
        <v>1</v>
      </c>
      <c r="D66" s="23" t="s">
        <v>194</v>
      </c>
      <c r="E66" s="23"/>
      <c r="F66" s="9" t="s">
        <v>214</v>
      </c>
      <c r="G66" s="25" t="n">
        <v>4507.34668978</v>
      </c>
      <c r="H66" s="25" t="n">
        <v>2036.10135393</v>
      </c>
      <c r="I66" s="25" t="n">
        <f aca="false">LOG(G66,EXP(1))</f>
        <v>8.41346394224835</v>
      </c>
      <c r="J66" s="23" t="n">
        <v>3</v>
      </c>
      <c r="K66" s="25" t="n">
        <v>3.15004707326</v>
      </c>
      <c r="L66" s="25" t="n">
        <v>0.851042912797</v>
      </c>
      <c r="M66" s="25" t="n">
        <v>1.35250633804</v>
      </c>
      <c r="N66" s="25" t="n">
        <v>-6.435</v>
      </c>
      <c r="O66" s="25" t="n">
        <v>-34.4</v>
      </c>
      <c r="P66" s="25" t="n">
        <v>-42.281</v>
      </c>
      <c r="Q66" s="25" t="n">
        <v>0</v>
      </c>
      <c r="R66" s="25" t="n">
        <v>-1.194</v>
      </c>
      <c r="S66" s="25" t="n">
        <v>2.64</v>
      </c>
      <c r="T66" s="25" t="n">
        <v>0</v>
      </c>
      <c r="U66" s="26" t="s">
        <v>215</v>
      </c>
      <c r="V66" s="27" t="n">
        <v>-27.3</v>
      </c>
      <c r="W66" s="23" t="n">
        <v>12</v>
      </c>
      <c r="X66" s="23" t="n">
        <v>15</v>
      </c>
      <c r="Y66" s="23" t="n">
        <v>1</v>
      </c>
      <c r="Z66" s="23" t="n">
        <v>13</v>
      </c>
      <c r="AA66" s="25" t="n">
        <v>2.64</v>
      </c>
      <c r="AB66" s="25" t="n">
        <v>0</v>
      </c>
      <c r="AC66" s="25" t="n">
        <v>0</v>
      </c>
      <c r="AD66" s="23" t="n">
        <v>0</v>
      </c>
      <c r="AE66" s="23" t="n">
        <v>63</v>
      </c>
      <c r="AF66" s="1" t="n">
        <f aca="false">K66-S66</f>
        <v>0.51004707326</v>
      </c>
    </row>
    <row r="67" customFormat="false" ht="15" hidden="false" customHeight="false" outlineLevel="0" collapsed="false">
      <c r="A67" s="9" t="s">
        <v>216</v>
      </c>
      <c r="B67" s="24" t="s">
        <v>217</v>
      </c>
      <c r="C67" s="23" t="n">
        <v>1</v>
      </c>
      <c r="D67" s="23" t="s">
        <v>194</v>
      </c>
      <c r="E67" s="23"/>
      <c r="F67" s="9" t="s">
        <v>218</v>
      </c>
      <c r="G67" s="25" t="n">
        <v>5743.74113101</v>
      </c>
      <c r="H67" s="25" t="n">
        <v>2474.33068177</v>
      </c>
      <c r="I67" s="25" t="n">
        <f aca="false">LOG(G67,EXP(1))</f>
        <v>8.65586604199138</v>
      </c>
      <c r="J67" s="23" t="n">
        <v>3</v>
      </c>
      <c r="K67" s="25" t="n">
        <v>2.61142960763</v>
      </c>
      <c r="L67" s="25" t="n">
        <v>0.81965343392</v>
      </c>
      <c r="M67" s="25" t="n">
        <v>1.27033648862</v>
      </c>
      <c r="N67" s="25" t="n">
        <v>-7.998</v>
      </c>
      <c r="O67" s="25" t="n">
        <v>-34.4</v>
      </c>
      <c r="P67" s="25" t="n">
        <v>-42.281</v>
      </c>
      <c r="Q67" s="25" t="n">
        <v>0</v>
      </c>
      <c r="R67" s="25" t="n">
        <v>-1.194</v>
      </c>
      <c r="S67" s="25" t="n">
        <v>1.077</v>
      </c>
      <c r="T67" s="25" t="n">
        <v>0</v>
      </c>
      <c r="U67" s="26" t="s">
        <v>219</v>
      </c>
      <c r="V67" s="27" t="n">
        <v>-27.3</v>
      </c>
      <c r="W67" s="23" t="n">
        <v>15</v>
      </c>
      <c r="X67" s="23" t="n">
        <v>15</v>
      </c>
      <c r="Y67" s="23" t="n">
        <v>1</v>
      </c>
      <c r="Z67" s="23" t="n">
        <v>16</v>
      </c>
      <c r="AA67" s="25" t="n">
        <v>1.077</v>
      </c>
      <c r="AB67" s="25" t="n">
        <v>0</v>
      </c>
      <c r="AC67" s="25" t="n">
        <v>0</v>
      </c>
      <c r="AD67" s="23" t="n">
        <v>0</v>
      </c>
      <c r="AE67" s="23" t="n">
        <v>66</v>
      </c>
      <c r="AF67" s="1" t="n">
        <f aca="false">K67-S67</f>
        <v>1.53442960763</v>
      </c>
    </row>
    <row r="68" customFormat="false" ht="15" hidden="false" customHeight="false" outlineLevel="0" collapsed="false">
      <c r="A68" s="9"/>
      <c r="B68" s="24"/>
      <c r="C68" s="23"/>
      <c r="D68" s="30"/>
      <c r="E68" s="30"/>
      <c r="F68" s="9"/>
      <c r="G68" s="25"/>
      <c r="H68" s="25"/>
      <c r="I68" s="25"/>
      <c r="J68" s="23"/>
      <c r="K68" s="31"/>
      <c r="L68" s="25"/>
      <c r="M68" s="25"/>
      <c r="N68" s="25"/>
      <c r="O68" s="25"/>
      <c r="P68" s="25"/>
      <c r="Q68" s="25"/>
      <c r="R68" s="25"/>
      <c r="S68" s="25"/>
      <c r="T68" s="25"/>
      <c r="U68" s="26"/>
      <c r="V68" s="27"/>
      <c r="W68" s="23"/>
      <c r="X68" s="23"/>
      <c r="Y68" s="23"/>
      <c r="Z68" s="23"/>
      <c r="AA68" s="25"/>
      <c r="AB68" s="25"/>
      <c r="AC68" s="25"/>
      <c r="AD68" s="23"/>
      <c r="AE68" s="9"/>
    </row>
    <row r="69" customFormat="false" ht="15" hidden="false" customHeight="false" outlineLevel="0" collapsed="false">
      <c r="A69" s="9"/>
      <c r="B69" s="22" t="s">
        <v>220</v>
      </c>
      <c r="C69" s="22"/>
      <c r="D69" s="22"/>
      <c r="E69" s="22"/>
      <c r="F69" s="22"/>
      <c r="G69" s="25"/>
      <c r="H69" s="25"/>
      <c r="I69" s="25"/>
      <c r="J69" s="23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6"/>
      <c r="V69" s="27"/>
      <c r="W69" s="23"/>
      <c r="X69" s="23"/>
      <c r="Y69" s="23"/>
      <c r="Z69" s="23"/>
      <c r="AA69" s="25"/>
      <c r="AB69" s="25"/>
      <c r="AC69" s="25"/>
      <c r="AD69" s="23"/>
      <c r="AE69" s="9"/>
    </row>
    <row r="70" customFormat="false" ht="15" hidden="false" customHeight="false" outlineLevel="0" collapsed="false">
      <c r="A70" s="9" t="s">
        <v>221</v>
      </c>
      <c r="B70" s="24" t="s">
        <v>222</v>
      </c>
      <c r="C70" s="23" t="n">
        <v>1</v>
      </c>
      <c r="D70" s="23" t="s">
        <v>223</v>
      </c>
      <c r="E70" s="23"/>
      <c r="F70" s="9" t="s">
        <v>224</v>
      </c>
      <c r="G70" s="25" t="n">
        <v>431.151697181</v>
      </c>
      <c r="H70" s="25" t="n">
        <v>231.511921464</v>
      </c>
      <c r="I70" s="25" t="n">
        <f aca="false">LOG(G70,EXP(1))</f>
        <v>6.06645999379555</v>
      </c>
      <c r="J70" s="23" t="n">
        <v>3</v>
      </c>
      <c r="K70" s="25" t="n">
        <v>8.36508984672</v>
      </c>
      <c r="L70" s="25" t="n">
        <v>0.974854467493</v>
      </c>
      <c r="M70" s="25" t="n">
        <v>1.72421060277</v>
      </c>
      <c r="N70" s="25" t="n">
        <v>0.189</v>
      </c>
      <c r="O70" s="25" t="n">
        <v>-27</v>
      </c>
      <c r="P70" s="25" t="n">
        <v>-34.881</v>
      </c>
      <c r="Q70" s="25" t="n">
        <v>0</v>
      </c>
      <c r="R70" s="25" t="n">
        <v>-1.194</v>
      </c>
      <c r="S70" s="25" t="n">
        <v>9.264</v>
      </c>
      <c r="T70" s="25" t="n">
        <v>0</v>
      </c>
      <c r="U70" s="26" t="s">
        <v>225</v>
      </c>
      <c r="V70" s="27" t="n">
        <v>-19.9</v>
      </c>
      <c r="W70" s="23" t="n">
        <v>4</v>
      </c>
      <c r="X70" s="23" t="n">
        <v>12</v>
      </c>
      <c r="Y70" s="23" t="n">
        <v>4</v>
      </c>
      <c r="Z70" s="23" t="n">
        <v>11</v>
      </c>
      <c r="AA70" s="25" t="n">
        <v>4.064</v>
      </c>
      <c r="AB70" s="25" t="n">
        <v>0</v>
      </c>
      <c r="AC70" s="25" t="n">
        <v>5.2</v>
      </c>
      <c r="AD70" s="23" t="n">
        <v>3</v>
      </c>
      <c r="AE70" s="23" t="n">
        <v>46</v>
      </c>
      <c r="AF70" s="1" t="n">
        <f aca="false">K70-S70</f>
        <v>-0.898910153279999</v>
      </c>
    </row>
    <row r="71" customFormat="false" ht="15" hidden="false" customHeight="false" outlineLevel="0" collapsed="false">
      <c r="A71" s="9" t="s">
        <v>226</v>
      </c>
      <c r="B71" s="24" t="s">
        <v>227</v>
      </c>
      <c r="C71" s="23" t="n">
        <v>1</v>
      </c>
      <c r="D71" s="23" t="s">
        <v>223</v>
      </c>
      <c r="E71" s="23"/>
      <c r="F71" s="9" t="s">
        <v>228</v>
      </c>
      <c r="G71" s="25" t="n">
        <v>610.635534212</v>
      </c>
      <c r="H71" s="25" t="n">
        <v>202.115710092</v>
      </c>
      <c r="I71" s="25" t="n">
        <f aca="false">LOG(G71,EXP(1))</f>
        <v>6.4145002741725</v>
      </c>
      <c r="J71" s="23" t="n">
        <v>3</v>
      </c>
      <c r="K71" s="25" t="n">
        <v>7.59174434372</v>
      </c>
      <c r="L71" s="25" t="n">
        <v>0.664749851241</v>
      </c>
      <c r="M71" s="25" t="n">
        <v>0.918546275679</v>
      </c>
      <c r="N71" s="25" t="n">
        <v>-0.3814</v>
      </c>
      <c r="O71" s="25" t="n">
        <v>-25.9</v>
      </c>
      <c r="P71" s="25" t="n">
        <v>-33.781</v>
      </c>
      <c r="Q71" s="25" t="n">
        <v>0</v>
      </c>
      <c r="R71" s="25" t="n">
        <v>-1.194</v>
      </c>
      <c r="S71" s="25" t="n">
        <v>8.6936</v>
      </c>
      <c r="T71" s="25" t="n">
        <v>0</v>
      </c>
      <c r="U71" s="26" t="s">
        <v>229</v>
      </c>
      <c r="V71" s="27" t="n">
        <v>-18.8</v>
      </c>
      <c r="W71" s="23" t="n">
        <v>4</v>
      </c>
      <c r="X71" s="23" t="n">
        <v>13</v>
      </c>
      <c r="Y71" s="23" t="n">
        <v>3</v>
      </c>
      <c r="Z71" s="23" t="n">
        <v>9</v>
      </c>
      <c r="AA71" s="25" t="n">
        <v>5.7936</v>
      </c>
      <c r="AB71" s="25" t="n">
        <v>0</v>
      </c>
      <c r="AC71" s="25" t="n">
        <v>2.9</v>
      </c>
      <c r="AD71" s="23" t="n">
        <v>2</v>
      </c>
      <c r="AE71" s="23" t="n">
        <v>47</v>
      </c>
      <c r="AF71" s="1" t="n">
        <f aca="false">K71-S71</f>
        <v>-1.10185565628</v>
      </c>
    </row>
    <row r="72" customFormat="false" ht="15" hidden="false" customHeight="false" outlineLevel="0" collapsed="false">
      <c r="A72" s="9" t="s">
        <v>230</v>
      </c>
      <c r="B72" s="24" t="s">
        <v>231</v>
      </c>
      <c r="C72" s="23" t="n">
        <v>1</v>
      </c>
      <c r="D72" s="23" t="s">
        <v>232</v>
      </c>
      <c r="E72" s="23"/>
      <c r="F72" s="9" t="s">
        <v>233</v>
      </c>
      <c r="G72" s="25" t="n">
        <v>556.531372137</v>
      </c>
      <c r="H72" s="25" t="n">
        <v>170.953037784</v>
      </c>
      <c r="I72" s="25" t="n">
        <f aca="false">LOG(G72,EXP(1))</f>
        <v>6.32172354313743</v>
      </c>
      <c r="J72" s="23" t="n">
        <v>3</v>
      </c>
      <c r="K72" s="25" t="n">
        <v>7.79789424008</v>
      </c>
      <c r="L72" s="25" t="n">
        <v>0.626516996683</v>
      </c>
      <c r="M72" s="25" t="n">
        <v>0.843163219296</v>
      </c>
      <c r="N72" s="25" t="n">
        <v>-0.235</v>
      </c>
      <c r="O72" s="25" t="n">
        <v>-25.2</v>
      </c>
      <c r="P72" s="25" t="n">
        <v>-33.081</v>
      </c>
      <c r="Q72" s="25" t="n">
        <v>0</v>
      </c>
      <c r="R72" s="25" t="n">
        <v>-1.194</v>
      </c>
      <c r="S72" s="25" t="n">
        <v>8.84</v>
      </c>
      <c r="T72" s="25" t="n">
        <v>0</v>
      </c>
      <c r="U72" s="26" t="s">
        <v>234</v>
      </c>
      <c r="V72" s="27" t="n">
        <v>-18.1</v>
      </c>
      <c r="W72" s="23" t="n">
        <v>6</v>
      </c>
      <c r="X72" s="23" t="n">
        <v>12</v>
      </c>
      <c r="Y72" s="23" t="n">
        <v>4</v>
      </c>
      <c r="Z72" s="23" t="n">
        <v>13</v>
      </c>
      <c r="AA72" s="25" t="n">
        <v>2.64</v>
      </c>
      <c r="AB72" s="25" t="n">
        <v>0</v>
      </c>
      <c r="AC72" s="25" t="n">
        <v>6.2</v>
      </c>
      <c r="AD72" s="23" t="n">
        <v>3</v>
      </c>
      <c r="AE72" s="23" t="n">
        <v>48</v>
      </c>
      <c r="AF72" s="1" t="n">
        <f aca="false">K72-S72</f>
        <v>-1.04210575992</v>
      </c>
    </row>
    <row r="73" customFormat="false" ht="15" hidden="false" customHeight="false" outlineLevel="0" collapsed="false">
      <c r="A73" s="9" t="s">
        <v>235</v>
      </c>
      <c r="B73" s="24" t="s">
        <v>236</v>
      </c>
      <c r="C73" s="23" t="n">
        <v>1</v>
      </c>
      <c r="D73" s="23" t="s">
        <v>223</v>
      </c>
      <c r="E73" s="23"/>
      <c r="F73" s="9" t="s">
        <v>237</v>
      </c>
      <c r="G73" s="25" t="n">
        <v>228.249617359</v>
      </c>
      <c r="H73" s="25" t="n">
        <v>119.857825811</v>
      </c>
      <c r="I73" s="25" t="n">
        <f aca="false">LOG(G73,EXP(1))</f>
        <v>5.43043984306184</v>
      </c>
      <c r="J73" s="23" t="n">
        <v>3</v>
      </c>
      <c r="K73" s="25" t="n">
        <v>9.77832662165</v>
      </c>
      <c r="L73" s="25" t="n">
        <v>0.958020430711</v>
      </c>
      <c r="M73" s="25" t="n">
        <v>1.66853808111</v>
      </c>
      <c r="N73" s="25" t="n">
        <v>-0.411</v>
      </c>
      <c r="O73" s="25" t="n">
        <v>-26.1</v>
      </c>
      <c r="P73" s="25" t="n">
        <v>-33.981</v>
      </c>
      <c r="Q73" s="25" t="n">
        <v>0</v>
      </c>
      <c r="R73" s="25" t="n">
        <v>-1.194</v>
      </c>
      <c r="S73" s="25" t="n">
        <v>8.664</v>
      </c>
      <c r="T73" s="25" t="n">
        <v>0</v>
      </c>
      <c r="U73" s="26" t="s">
        <v>238</v>
      </c>
      <c r="V73" s="27" t="n">
        <v>-19</v>
      </c>
      <c r="W73" s="23" t="n">
        <v>6</v>
      </c>
      <c r="X73" s="23" t="n">
        <v>13</v>
      </c>
      <c r="Y73" s="23" t="n">
        <v>3</v>
      </c>
      <c r="Z73" s="23" t="n">
        <v>11</v>
      </c>
      <c r="AA73" s="25" t="n">
        <v>4.064</v>
      </c>
      <c r="AB73" s="25" t="n">
        <v>0</v>
      </c>
      <c r="AC73" s="25" t="n">
        <v>4.6</v>
      </c>
      <c r="AD73" s="23" t="n">
        <v>2</v>
      </c>
      <c r="AE73" s="23" t="n">
        <v>49</v>
      </c>
      <c r="AF73" s="1" t="n">
        <f aca="false">K73-S73</f>
        <v>1.11432662165</v>
      </c>
    </row>
    <row r="74" customFormat="false" ht="15" hidden="false" customHeight="false" outlineLevel="0" collapsed="false">
      <c r="A74" s="9" t="s">
        <v>239</v>
      </c>
      <c r="B74" s="24" t="s">
        <v>66</v>
      </c>
      <c r="C74" s="23" t="n">
        <v>1</v>
      </c>
      <c r="D74" s="23" t="s">
        <v>223</v>
      </c>
      <c r="E74" s="23"/>
      <c r="F74" s="9" t="s">
        <v>240</v>
      </c>
      <c r="G74" s="25" t="n">
        <v>323.745229973</v>
      </c>
      <c r="H74" s="25" t="n">
        <v>121.786091471</v>
      </c>
      <c r="I74" s="25" t="n">
        <f aca="false">LOG(G74,EXP(1))</f>
        <v>5.77995687923108</v>
      </c>
      <c r="J74" s="23" t="n">
        <v>3</v>
      </c>
      <c r="K74" s="25" t="n">
        <v>8.40169976729</v>
      </c>
      <c r="L74" s="25" t="n">
        <v>0.735973252738</v>
      </c>
      <c r="M74" s="25" t="n">
        <v>1.07025419344</v>
      </c>
      <c r="N74" s="25" t="n">
        <v>-1.235</v>
      </c>
      <c r="O74" s="25" t="n">
        <v>-26.7</v>
      </c>
      <c r="P74" s="25" t="n">
        <v>-33.981</v>
      </c>
      <c r="Q74" s="25" t="n">
        <v>0</v>
      </c>
      <c r="R74" s="25" t="n">
        <v>-1.194</v>
      </c>
      <c r="S74" s="25" t="n">
        <v>7.24</v>
      </c>
      <c r="T74" s="25" t="n">
        <v>0.599999999999996</v>
      </c>
      <c r="U74" s="26" t="s">
        <v>69</v>
      </c>
      <c r="V74" s="27" t="n">
        <v>-19</v>
      </c>
      <c r="W74" s="23" t="n">
        <v>8</v>
      </c>
      <c r="X74" s="23" t="n">
        <v>13</v>
      </c>
      <c r="Y74" s="23" t="n">
        <v>3</v>
      </c>
      <c r="Z74" s="23" t="n">
        <v>13</v>
      </c>
      <c r="AA74" s="25" t="n">
        <v>2.64</v>
      </c>
      <c r="AB74" s="25" t="n">
        <v>0</v>
      </c>
      <c r="AC74" s="25" t="n">
        <v>4.6</v>
      </c>
      <c r="AD74" s="23" t="n">
        <v>2</v>
      </c>
      <c r="AE74" s="23" t="n">
        <v>51</v>
      </c>
      <c r="AF74" s="1" t="n">
        <f aca="false">K74-S74</f>
        <v>1.16169976729</v>
      </c>
    </row>
    <row r="75" customFormat="false" ht="15" hidden="false" customHeight="false" outlineLevel="0" collapsed="false">
      <c r="A75" s="9" t="s">
        <v>241</v>
      </c>
      <c r="B75" s="24" t="s">
        <v>242</v>
      </c>
      <c r="C75" s="23" t="n">
        <v>1</v>
      </c>
      <c r="D75" s="23" t="s">
        <v>194</v>
      </c>
      <c r="E75" s="23"/>
      <c r="F75" s="9" t="s">
        <v>243</v>
      </c>
      <c r="G75" s="25" t="n">
        <v>965.381060738</v>
      </c>
      <c r="H75" s="25" t="n">
        <v>412.940864044</v>
      </c>
      <c r="I75" s="25" t="n">
        <f aca="false">LOG(G75,EXP(1))</f>
        <v>6.87252290498755</v>
      </c>
      <c r="J75" s="23" t="n">
        <v>3</v>
      </c>
      <c r="K75" s="25" t="n">
        <v>6.17401805805</v>
      </c>
      <c r="L75" s="25" t="n">
        <v>0.81506733298</v>
      </c>
      <c r="M75" s="25" t="n">
        <v>1.25867936432</v>
      </c>
      <c r="N75" s="25" t="n">
        <v>-2.8814</v>
      </c>
      <c r="O75" s="25" t="n">
        <v>-26.5</v>
      </c>
      <c r="P75" s="25" t="n">
        <v>-33.981</v>
      </c>
      <c r="Q75" s="25" t="n">
        <v>0</v>
      </c>
      <c r="R75" s="25" t="n">
        <v>-1.194</v>
      </c>
      <c r="S75" s="25" t="n">
        <v>5.7936</v>
      </c>
      <c r="T75" s="25" t="n">
        <v>0.399999999999997</v>
      </c>
      <c r="U75" s="26" t="s">
        <v>244</v>
      </c>
      <c r="V75" s="27" t="n">
        <v>-19</v>
      </c>
      <c r="W75" s="23" t="n">
        <v>8</v>
      </c>
      <c r="X75" s="23" t="n">
        <v>15</v>
      </c>
      <c r="Y75" s="23" t="n">
        <v>1</v>
      </c>
      <c r="Z75" s="23" t="n">
        <v>9</v>
      </c>
      <c r="AA75" s="25" t="n">
        <v>5.7936</v>
      </c>
      <c r="AB75" s="25" t="n">
        <v>0</v>
      </c>
      <c r="AC75" s="25" t="n">
        <v>0</v>
      </c>
      <c r="AD75" s="23" t="n">
        <v>0</v>
      </c>
      <c r="AE75" s="23" t="n">
        <v>53</v>
      </c>
      <c r="AF75" s="1" t="n">
        <f aca="false">K75-S75</f>
        <v>0.38041805805</v>
      </c>
    </row>
    <row r="76" customFormat="false" ht="15" hidden="false" customHeight="false" outlineLevel="0" collapsed="false">
      <c r="A76" s="9" t="s">
        <v>245</v>
      </c>
      <c r="B76" s="24" t="s">
        <v>246</v>
      </c>
      <c r="C76" s="23" t="n">
        <v>1</v>
      </c>
      <c r="D76" s="23" t="s">
        <v>194</v>
      </c>
      <c r="E76" s="23"/>
      <c r="F76" s="9" t="s">
        <v>247</v>
      </c>
      <c r="G76" s="25" t="n">
        <v>3416.02431201</v>
      </c>
      <c r="H76" s="25" t="n">
        <v>953.001427122</v>
      </c>
      <c r="I76" s="25" t="n">
        <f aca="false">LOG(G76,EXP(1))</f>
        <v>8.13623267198208</v>
      </c>
      <c r="J76" s="23" t="n">
        <v>3</v>
      </c>
      <c r="K76" s="25" t="n">
        <v>3.54605495579</v>
      </c>
      <c r="L76" s="25" t="n">
        <v>0.580681895238</v>
      </c>
      <c r="M76" s="25" t="n">
        <v>0.757776241346</v>
      </c>
      <c r="N76" s="25" t="n">
        <v>-4.791</v>
      </c>
      <c r="O76" s="25" t="n">
        <v>-26.32</v>
      </c>
      <c r="P76" s="25" t="n">
        <v>-33.981</v>
      </c>
      <c r="Q76" s="25" t="n">
        <v>0</v>
      </c>
      <c r="R76" s="25" t="n">
        <v>-1.194</v>
      </c>
      <c r="S76" s="25" t="n">
        <v>4.064</v>
      </c>
      <c r="T76" s="25" t="n">
        <v>0.219999999999997</v>
      </c>
      <c r="U76" s="26" t="s">
        <v>248</v>
      </c>
      <c r="V76" s="27" t="n">
        <v>-19</v>
      </c>
      <c r="W76" s="23" t="n">
        <v>10</v>
      </c>
      <c r="X76" s="23" t="n">
        <v>15</v>
      </c>
      <c r="Y76" s="23" t="n">
        <v>1</v>
      </c>
      <c r="Z76" s="23" t="n">
        <v>11</v>
      </c>
      <c r="AA76" s="25" t="n">
        <v>4.064</v>
      </c>
      <c r="AB76" s="25" t="n">
        <v>0</v>
      </c>
      <c r="AC76" s="25" t="n">
        <v>0</v>
      </c>
      <c r="AD76" s="23" t="n">
        <v>0</v>
      </c>
      <c r="AE76" s="23" t="n">
        <v>55</v>
      </c>
      <c r="AF76" s="1" t="n">
        <f aca="false">K76-S76</f>
        <v>-0.51794504421</v>
      </c>
    </row>
    <row r="77" customFormat="false" ht="15" hidden="false" customHeight="false" outlineLevel="0" collapsed="false">
      <c r="A77" s="9" t="s">
        <v>249</v>
      </c>
      <c r="B77" s="24" t="s">
        <v>250</v>
      </c>
      <c r="C77" s="23" t="n">
        <v>1</v>
      </c>
      <c r="D77" s="23" t="s">
        <v>194</v>
      </c>
      <c r="E77" s="23"/>
      <c r="F77" s="9" t="s">
        <v>251</v>
      </c>
      <c r="G77" s="25" t="n">
        <v>5653.94482805</v>
      </c>
      <c r="H77" s="25" t="n">
        <v>2160.31237505</v>
      </c>
      <c r="I77" s="25" t="n">
        <f aca="false">LOG(G77,EXP(1))</f>
        <v>8.64010878016737</v>
      </c>
      <c r="J77" s="23" t="n">
        <v>3</v>
      </c>
      <c r="K77" s="25" t="n">
        <v>2.6464422434</v>
      </c>
      <c r="L77" s="25" t="n">
        <v>0.745158027162</v>
      </c>
      <c r="M77" s="25" t="n">
        <v>1.0909867521</v>
      </c>
      <c r="N77" s="25" t="n">
        <v>-6.435</v>
      </c>
      <c r="O77" s="25" t="n">
        <v>-26.1</v>
      </c>
      <c r="P77" s="25" t="n">
        <v>-33.981</v>
      </c>
      <c r="Q77" s="25" t="n">
        <v>0</v>
      </c>
      <c r="R77" s="25" t="n">
        <v>-1.194</v>
      </c>
      <c r="S77" s="25" t="n">
        <v>2.64</v>
      </c>
      <c r="T77" s="25" t="n">
        <v>0</v>
      </c>
      <c r="U77" s="26" t="s">
        <v>252</v>
      </c>
      <c r="V77" s="27" t="n">
        <v>-19</v>
      </c>
      <c r="W77" s="23" t="n">
        <v>12</v>
      </c>
      <c r="X77" s="23" t="n">
        <v>15</v>
      </c>
      <c r="Y77" s="23" t="n">
        <v>1</v>
      </c>
      <c r="Z77" s="23" t="n">
        <v>13</v>
      </c>
      <c r="AA77" s="25" t="n">
        <v>2.64</v>
      </c>
      <c r="AB77" s="25" t="n">
        <v>0</v>
      </c>
      <c r="AC77" s="25" t="n">
        <v>0</v>
      </c>
      <c r="AD77" s="23" t="n">
        <v>0</v>
      </c>
      <c r="AE77" s="23" t="n">
        <v>57</v>
      </c>
      <c r="AF77" s="1" t="n">
        <f aca="false">K77-S77</f>
        <v>0.00644224339999999</v>
      </c>
    </row>
    <row r="78" customFormat="false" ht="15" hidden="false" customHeight="false" outlineLevel="0" collapsed="false">
      <c r="A78" s="9" t="s">
        <v>253</v>
      </c>
      <c r="B78" s="24" t="s">
        <v>254</v>
      </c>
      <c r="C78" s="23" t="n">
        <v>1</v>
      </c>
      <c r="D78" s="23" t="s">
        <v>194</v>
      </c>
      <c r="E78" s="23"/>
      <c r="F78" s="9" t="s">
        <v>255</v>
      </c>
      <c r="G78" s="25" t="n">
        <v>7188.75277734</v>
      </c>
      <c r="H78" s="25" t="n">
        <v>2277.81345218</v>
      </c>
      <c r="I78" s="25" t="n">
        <f aca="false">LOG(G78,EXP(1))</f>
        <v>8.88027296937322</v>
      </c>
      <c r="J78" s="23" t="n">
        <v>3</v>
      </c>
      <c r="K78" s="25" t="n">
        <v>2.11279741499</v>
      </c>
      <c r="L78" s="25" t="n">
        <v>0.642115214063</v>
      </c>
      <c r="M78" s="25" t="n">
        <v>0.873441649163</v>
      </c>
      <c r="N78" s="25" t="n">
        <v>-7.998</v>
      </c>
      <c r="O78" s="25" t="n">
        <v>-26.1</v>
      </c>
      <c r="P78" s="25" t="n">
        <v>-33.981</v>
      </c>
      <c r="Q78" s="25" t="n">
        <v>0</v>
      </c>
      <c r="R78" s="25" t="n">
        <v>-1.194</v>
      </c>
      <c r="S78" s="25" t="n">
        <v>1.077</v>
      </c>
      <c r="T78" s="25" t="n">
        <v>0</v>
      </c>
      <c r="U78" s="26" t="s">
        <v>256</v>
      </c>
      <c r="V78" s="27" t="n">
        <v>-19</v>
      </c>
      <c r="W78" s="23" t="n">
        <v>15</v>
      </c>
      <c r="X78" s="23" t="n">
        <v>15</v>
      </c>
      <c r="Y78" s="23" t="n">
        <v>1</v>
      </c>
      <c r="Z78" s="23" t="n">
        <v>16</v>
      </c>
      <c r="AA78" s="25" t="n">
        <v>1.077</v>
      </c>
      <c r="AB78" s="25" t="n">
        <v>0</v>
      </c>
      <c r="AC78" s="25" t="n">
        <v>0</v>
      </c>
      <c r="AD78" s="23" t="n">
        <v>0</v>
      </c>
      <c r="AE78" s="23" t="n">
        <v>60</v>
      </c>
      <c r="AF78" s="1" t="n">
        <f aca="false">K78-S78</f>
        <v>1.03579741499</v>
      </c>
    </row>
    <row r="79" customFormat="false" ht="15" hidden="false" customHeight="false" outlineLevel="0" collapsed="false">
      <c r="A79" s="9"/>
      <c r="B79" s="24"/>
      <c r="C79" s="23"/>
      <c r="D79" s="30"/>
      <c r="E79" s="30"/>
      <c r="F79" s="9"/>
      <c r="G79" s="25"/>
      <c r="H79" s="25"/>
      <c r="I79" s="25"/>
      <c r="J79" s="23"/>
      <c r="K79" s="31"/>
      <c r="L79" s="25"/>
      <c r="M79" s="25"/>
      <c r="N79" s="25"/>
      <c r="O79" s="25"/>
      <c r="P79" s="25"/>
      <c r="Q79" s="25"/>
      <c r="R79" s="25"/>
      <c r="S79" s="25"/>
      <c r="T79" s="25"/>
      <c r="U79" s="26"/>
      <c r="V79" s="27"/>
      <c r="W79" s="23"/>
      <c r="X79" s="23"/>
      <c r="Y79" s="23"/>
      <c r="Z79" s="23"/>
      <c r="AA79" s="25"/>
      <c r="AB79" s="25"/>
      <c r="AC79" s="25"/>
      <c r="AD79" s="23"/>
      <c r="AE79" s="9"/>
    </row>
    <row r="80" customFormat="false" ht="15" hidden="false" customHeight="false" outlineLevel="0" collapsed="false">
      <c r="A80" s="9"/>
      <c r="B80" s="13" t="s">
        <v>257</v>
      </c>
      <c r="C80" s="13"/>
      <c r="D80" s="13"/>
      <c r="E80" s="13"/>
      <c r="F80" s="13"/>
      <c r="G80" s="25"/>
      <c r="H80" s="25"/>
      <c r="I80" s="25"/>
      <c r="J80" s="23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6"/>
      <c r="V80" s="27"/>
      <c r="W80" s="23"/>
      <c r="X80" s="23"/>
      <c r="Y80" s="23"/>
      <c r="Z80" s="23"/>
      <c r="AA80" s="25"/>
      <c r="AB80" s="25"/>
      <c r="AC80" s="25"/>
      <c r="AD80" s="23"/>
      <c r="AE80" s="9"/>
    </row>
    <row r="81" customFormat="false" ht="15" hidden="false" customHeight="false" outlineLevel="0" collapsed="false">
      <c r="A81" s="9" t="s">
        <v>258</v>
      </c>
      <c r="B81" s="24" t="s">
        <v>259</v>
      </c>
      <c r="C81" s="23" t="n">
        <v>1</v>
      </c>
      <c r="D81" s="23" t="s">
        <v>260</v>
      </c>
      <c r="E81" s="23"/>
      <c r="F81" s="9" t="s">
        <v>261</v>
      </c>
      <c r="G81" s="25" t="n">
        <v>10834.0290378</v>
      </c>
      <c r="H81" s="25" t="n">
        <v>2272.01393716</v>
      </c>
      <c r="I81" s="25" t="n">
        <f aca="false">LOG(G81,EXP(1))</f>
        <v>9.29044729646162</v>
      </c>
      <c r="J81" s="23" t="n">
        <v>3</v>
      </c>
      <c r="K81" s="25" t="n">
        <v>1.2013900602</v>
      </c>
      <c r="L81" s="25" t="n">
        <v>0.466054534383</v>
      </c>
      <c r="M81" s="25" t="n">
        <v>0.565235470162</v>
      </c>
      <c r="N81" s="25" t="n">
        <v>-7.998</v>
      </c>
      <c r="O81" s="25" t="n">
        <v>-18.7</v>
      </c>
      <c r="P81" s="25" t="n">
        <v>-26.581</v>
      </c>
      <c r="Q81" s="25" t="n">
        <v>0</v>
      </c>
      <c r="R81" s="25" t="n">
        <v>-1.194</v>
      </c>
      <c r="S81" s="25" t="n">
        <v>1.077</v>
      </c>
      <c r="T81" s="25" t="n">
        <v>0</v>
      </c>
      <c r="U81" s="26" t="s">
        <v>262</v>
      </c>
      <c r="V81" s="27" t="n">
        <v>-11.6</v>
      </c>
      <c r="W81" s="23" t="n">
        <v>6</v>
      </c>
      <c r="X81" s="23" t="n">
        <v>10</v>
      </c>
      <c r="Y81" s="23" t="n">
        <v>5</v>
      </c>
      <c r="Z81" s="23" t="n">
        <v>16</v>
      </c>
      <c r="AA81" s="25" t="n">
        <v>1.077</v>
      </c>
      <c r="AB81" s="25" t="n">
        <v>0</v>
      </c>
      <c r="AC81" s="25" t="n">
        <v>0</v>
      </c>
      <c r="AD81" s="23" t="n">
        <v>0</v>
      </c>
      <c r="AE81" s="23" t="n">
        <v>45</v>
      </c>
      <c r="AF81" s="1" t="n">
        <f aca="false">K81-S81</f>
        <v>0.1243900602</v>
      </c>
    </row>
    <row r="82" customFormat="false" ht="15" hidden="false" customHeight="false" outlineLevel="0" collapsed="false">
      <c r="A82" s="9" t="s">
        <v>263</v>
      </c>
      <c r="B82" s="24" t="s">
        <v>264</v>
      </c>
      <c r="C82" s="23" t="n">
        <v>1</v>
      </c>
      <c r="D82" s="23" t="s">
        <v>260</v>
      </c>
      <c r="E82" s="23"/>
      <c r="F82" s="9" t="s">
        <v>265</v>
      </c>
      <c r="G82" s="25" t="n">
        <v>8433.3242268</v>
      </c>
      <c r="H82" s="25" t="n">
        <v>1361.12891612</v>
      </c>
      <c r="I82" s="25" t="n">
        <f aca="false">LOG(G82,EXP(1))</f>
        <v>9.03994630622083</v>
      </c>
      <c r="J82" s="23" t="n">
        <v>3</v>
      </c>
      <c r="K82" s="25" t="n">
        <v>1.75800326051</v>
      </c>
      <c r="L82" s="25" t="n">
        <v>0.38573178244</v>
      </c>
      <c r="M82" s="25" t="n">
        <v>0.446065102995</v>
      </c>
      <c r="N82" s="25" t="n">
        <v>-7.5534</v>
      </c>
      <c r="O82" s="25" t="n">
        <v>-17.8</v>
      </c>
      <c r="P82" s="25" t="n">
        <v>-25.681</v>
      </c>
      <c r="Q82" s="25" t="n">
        <v>0</v>
      </c>
      <c r="R82" s="25" t="n">
        <v>-1.194</v>
      </c>
      <c r="S82" s="25" t="n">
        <v>1.5216</v>
      </c>
      <c r="T82" s="25" t="n">
        <v>0</v>
      </c>
      <c r="U82" s="26" t="s">
        <v>266</v>
      </c>
      <c r="V82" s="27" t="n">
        <v>-10.7</v>
      </c>
      <c r="W82" s="23" t="n">
        <v>6</v>
      </c>
      <c r="X82" s="23" t="n">
        <v>11</v>
      </c>
      <c r="Y82" s="23" t="n">
        <v>5</v>
      </c>
      <c r="Z82" s="23" t="n">
        <v>15</v>
      </c>
      <c r="AA82" s="25" t="n">
        <v>1.5216</v>
      </c>
      <c r="AB82" s="25" t="n">
        <v>0</v>
      </c>
      <c r="AC82" s="25" t="n">
        <v>0</v>
      </c>
      <c r="AD82" s="23" t="n">
        <v>0</v>
      </c>
      <c r="AE82" s="23" t="n">
        <v>47</v>
      </c>
      <c r="AF82" s="1" t="n">
        <f aca="false">K82-S82</f>
        <v>0.23640326051</v>
      </c>
    </row>
    <row r="83" customFormat="false" ht="15" hidden="false" customHeight="false" outlineLevel="0" collapsed="false">
      <c r="A83" s="9" t="s">
        <v>267</v>
      </c>
      <c r="B83" s="24" t="s">
        <v>151</v>
      </c>
      <c r="C83" s="23" t="n">
        <v>1</v>
      </c>
      <c r="D83" s="23" t="s">
        <v>260</v>
      </c>
      <c r="E83" s="23"/>
      <c r="F83" s="9" t="s">
        <v>268</v>
      </c>
      <c r="G83" s="25" t="n">
        <v>6906.56922489</v>
      </c>
      <c r="H83" s="25" t="n">
        <v>1453.28583688</v>
      </c>
      <c r="I83" s="25" t="n">
        <f aca="false">LOG(G83,EXP(1))</f>
        <v>8.84022829924044</v>
      </c>
      <c r="J83" s="23" t="n">
        <v>3</v>
      </c>
      <c r="K83" s="25" t="n">
        <v>2.20177667202</v>
      </c>
      <c r="L83" s="25" t="n">
        <v>0.467238081079</v>
      </c>
      <c r="M83" s="25" t="n">
        <v>0.567083520856</v>
      </c>
      <c r="N83" s="25" t="n">
        <v>-7.0324</v>
      </c>
      <c r="O83" s="25" t="n">
        <v>-17.6</v>
      </c>
      <c r="P83" s="25" t="n">
        <v>-25.481</v>
      </c>
      <c r="Q83" s="25" t="n">
        <v>0</v>
      </c>
      <c r="R83" s="25" t="n">
        <v>-1.194</v>
      </c>
      <c r="S83" s="25" t="n">
        <v>2.0426</v>
      </c>
      <c r="T83" s="25" t="n">
        <v>0</v>
      </c>
      <c r="U83" s="26" t="s">
        <v>140</v>
      </c>
      <c r="V83" s="27" t="n">
        <v>-10.5</v>
      </c>
      <c r="W83" s="23" t="n">
        <v>6</v>
      </c>
      <c r="X83" s="23" t="n">
        <v>12</v>
      </c>
      <c r="Y83" s="23" t="n">
        <v>5</v>
      </c>
      <c r="Z83" s="23" t="n">
        <v>14</v>
      </c>
      <c r="AA83" s="25" t="n">
        <v>2.0426</v>
      </c>
      <c r="AB83" s="25" t="n">
        <v>0</v>
      </c>
      <c r="AC83" s="25" t="n">
        <v>0</v>
      </c>
      <c r="AD83" s="23" t="n">
        <v>0</v>
      </c>
      <c r="AE83" s="23" t="n">
        <v>49</v>
      </c>
      <c r="AF83" s="1" t="n">
        <f aca="false">K83-S83</f>
        <v>0.15917667202</v>
      </c>
    </row>
    <row r="84" customFormat="false" ht="15" hidden="false" customHeight="false" outlineLevel="0" collapsed="false">
      <c r="A84" s="9"/>
      <c r="B84" s="24"/>
      <c r="C84" s="23"/>
      <c r="D84" s="23"/>
      <c r="E84" s="23"/>
      <c r="F84" s="9"/>
      <c r="G84" s="25"/>
      <c r="H84" s="25"/>
      <c r="I84" s="25"/>
      <c r="J84" s="23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6"/>
      <c r="V84" s="27"/>
      <c r="W84" s="23"/>
      <c r="X84" s="23"/>
      <c r="Y84" s="23"/>
      <c r="Z84" s="23"/>
      <c r="AA84" s="25"/>
      <c r="AB84" s="25"/>
      <c r="AC84" s="25"/>
      <c r="AD84" s="23"/>
      <c r="AE84" s="9"/>
    </row>
    <row r="85" customFormat="false" ht="15" hidden="false" customHeight="false" outlineLevel="0" collapsed="false">
      <c r="A85" s="9"/>
      <c r="B85" s="13" t="s">
        <v>269</v>
      </c>
      <c r="C85" s="13"/>
      <c r="D85" s="13"/>
      <c r="E85" s="13"/>
      <c r="F85" s="13"/>
      <c r="G85" s="25"/>
      <c r="H85" s="25"/>
      <c r="I85" s="25"/>
      <c r="J85" s="23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6"/>
      <c r="V85" s="27"/>
      <c r="W85" s="23"/>
      <c r="X85" s="23"/>
      <c r="Y85" s="23"/>
      <c r="Z85" s="23"/>
      <c r="AA85" s="25"/>
      <c r="AB85" s="25"/>
      <c r="AC85" s="25"/>
      <c r="AD85" s="23"/>
      <c r="AE85" s="9"/>
    </row>
    <row r="86" customFormat="false" ht="15" hidden="false" customHeight="false" outlineLevel="0" collapsed="false">
      <c r="A86" s="9" t="s">
        <v>270</v>
      </c>
      <c r="B86" s="24" t="s">
        <v>271</v>
      </c>
      <c r="C86" s="23" t="n">
        <v>1</v>
      </c>
      <c r="D86" s="23" t="s">
        <v>260</v>
      </c>
      <c r="E86" s="19" t="s">
        <v>272</v>
      </c>
      <c r="F86" s="9" t="s">
        <v>273</v>
      </c>
      <c r="G86" s="25" t="n">
        <v>4133.34716495</v>
      </c>
      <c r="H86" s="25" t="n">
        <v>729.468752582</v>
      </c>
      <c r="I86" s="25" t="n">
        <f aca="false">LOG(G86,EXP(1))</f>
        <v>8.32684280927829</v>
      </c>
      <c r="J86" s="23" t="n">
        <v>3</v>
      </c>
      <c r="K86" s="25" t="n">
        <v>3.34251923072</v>
      </c>
      <c r="L86" s="25" t="n">
        <v>0.410704416791</v>
      </c>
      <c r="M86" s="25" t="n">
        <v>0.481820708982</v>
      </c>
      <c r="N86" s="25" t="n">
        <v>-5.7612</v>
      </c>
      <c r="O86" s="25" t="n">
        <v>-24.3</v>
      </c>
      <c r="P86" s="25" t="n">
        <v>-32.181</v>
      </c>
      <c r="Q86" s="25" t="n">
        <v>0</v>
      </c>
      <c r="R86" s="25" t="n">
        <v>-1.194</v>
      </c>
      <c r="S86" s="25" t="n">
        <v>3.3138</v>
      </c>
      <c r="T86" s="25" t="n">
        <v>0</v>
      </c>
      <c r="U86" s="26" t="s">
        <v>274</v>
      </c>
      <c r="V86" s="27" t="n">
        <v>-17.2</v>
      </c>
      <c r="W86" s="23" t="n">
        <v>6</v>
      </c>
      <c r="X86" s="23" t="n">
        <v>14</v>
      </c>
      <c r="Y86" s="23" t="n">
        <v>5</v>
      </c>
      <c r="Z86" s="23" t="n">
        <v>12</v>
      </c>
      <c r="AA86" s="25" t="n">
        <v>3.3138</v>
      </c>
      <c r="AB86" s="25" t="n">
        <v>0</v>
      </c>
      <c r="AC86" s="25" t="n">
        <v>0</v>
      </c>
      <c r="AD86" s="23" t="n">
        <v>0</v>
      </c>
      <c r="AE86" s="23" t="n">
        <v>53</v>
      </c>
      <c r="AF86" s="1" t="n">
        <f aca="false">K86-S86</f>
        <v>0.0287192307199997</v>
      </c>
    </row>
    <row r="87" customFormat="false" ht="15" hidden="false" customHeight="false" outlineLevel="0" collapsed="false">
      <c r="A87" s="9" t="s">
        <v>275</v>
      </c>
      <c r="B87" s="24" t="s">
        <v>276</v>
      </c>
      <c r="C87" s="23" t="n">
        <v>1</v>
      </c>
      <c r="D87" s="23" t="s">
        <v>260</v>
      </c>
      <c r="E87" s="23" t="n">
        <f aca="false">G83/G87</f>
        <v>3.1024179885942</v>
      </c>
      <c r="F87" s="9" t="s">
        <v>277</v>
      </c>
      <c r="G87" s="25" t="n">
        <v>2226.18913708</v>
      </c>
      <c r="H87" s="25" t="n">
        <v>374.224235428</v>
      </c>
      <c r="I87" s="25" t="n">
        <f aca="false">LOG(G87,EXP(1))</f>
        <v>7.70804649546767</v>
      </c>
      <c r="J87" s="23" t="n">
        <v>3</v>
      </c>
      <c r="K87" s="25" t="n">
        <v>4.71748464001</v>
      </c>
      <c r="L87" s="25" t="n">
        <v>0.396804659418</v>
      </c>
      <c r="M87" s="25" t="n">
        <v>0.461777607099</v>
      </c>
      <c r="N87" s="25" t="n">
        <v>-5.011</v>
      </c>
      <c r="O87" s="25" t="n">
        <v>-24.3</v>
      </c>
      <c r="P87" s="25" t="n">
        <v>-32.181</v>
      </c>
      <c r="Q87" s="25" t="n">
        <v>0</v>
      </c>
      <c r="R87" s="25" t="n">
        <v>-1.194</v>
      </c>
      <c r="S87" s="25" t="n">
        <v>4.064</v>
      </c>
      <c r="T87" s="25" t="n">
        <v>0</v>
      </c>
      <c r="U87" s="26" t="s">
        <v>278</v>
      </c>
      <c r="V87" s="27" t="n">
        <v>-17.2</v>
      </c>
      <c r="W87" s="23" t="n">
        <v>6</v>
      </c>
      <c r="X87" s="23" t="n">
        <v>15</v>
      </c>
      <c r="Y87" s="23" t="n">
        <v>5</v>
      </c>
      <c r="Z87" s="23" t="n">
        <v>11</v>
      </c>
      <c r="AA87" s="25" t="n">
        <v>4.064</v>
      </c>
      <c r="AB87" s="25" t="n">
        <v>0</v>
      </c>
      <c r="AC87" s="25" t="n">
        <v>0</v>
      </c>
      <c r="AD87" s="23" t="n">
        <v>0</v>
      </c>
      <c r="AE87" s="23" t="n">
        <v>57</v>
      </c>
      <c r="AF87" s="1" t="n">
        <f aca="false">K87-S87</f>
        <v>0.65348464001</v>
      </c>
    </row>
    <row r="88" customFormat="false" ht="15" hidden="false" customHeight="false" outlineLevel="0" collapsed="false">
      <c r="A88" s="9" t="s">
        <v>279</v>
      </c>
      <c r="B88" s="24" t="s">
        <v>280</v>
      </c>
      <c r="C88" s="23" t="n">
        <v>1</v>
      </c>
      <c r="D88" s="23" t="s">
        <v>260</v>
      </c>
      <c r="E88" s="32" t="s">
        <v>75</v>
      </c>
      <c r="F88" s="9" t="s">
        <v>281</v>
      </c>
      <c r="G88" s="25" t="n">
        <v>2556.02033219</v>
      </c>
      <c r="H88" s="25" t="n">
        <v>600.748164759</v>
      </c>
      <c r="I88" s="25" t="n">
        <f aca="false">LOG(G88,EXP(1))</f>
        <v>7.84620677015671</v>
      </c>
      <c r="J88" s="23" t="n">
        <v>3</v>
      </c>
      <c r="K88" s="25" t="n">
        <v>4.41049250965</v>
      </c>
      <c r="L88" s="25" t="n">
        <v>0.508203067643</v>
      </c>
      <c r="M88" s="25" t="n">
        <v>0.632780529725</v>
      </c>
      <c r="N88" s="25" t="n">
        <v>-5.011</v>
      </c>
      <c r="O88" s="25" t="n">
        <v>-23.4</v>
      </c>
      <c r="P88" s="25" t="n">
        <v>-31.281</v>
      </c>
      <c r="Q88" s="25" t="n">
        <v>0</v>
      </c>
      <c r="R88" s="25" t="n">
        <v>-1.194</v>
      </c>
      <c r="S88" s="25" t="n">
        <v>4.064</v>
      </c>
      <c r="T88" s="25" t="n">
        <v>0</v>
      </c>
      <c r="U88" s="26" t="s">
        <v>282</v>
      </c>
      <c r="V88" s="27" t="n">
        <v>-16.3</v>
      </c>
      <c r="W88" s="23" t="n">
        <v>6</v>
      </c>
      <c r="X88" s="23" t="n">
        <v>15</v>
      </c>
      <c r="Y88" s="23" t="n">
        <v>5</v>
      </c>
      <c r="Z88" s="23" t="n">
        <v>11</v>
      </c>
      <c r="AA88" s="25" t="n">
        <v>4.064</v>
      </c>
      <c r="AB88" s="25" t="n">
        <v>0</v>
      </c>
      <c r="AC88" s="25" t="n">
        <v>0</v>
      </c>
      <c r="AD88" s="23" t="n">
        <v>0</v>
      </c>
      <c r="AE88" s="23" t="n">
        <v>59</v>
      </c>
      <c r="AF88" s="1" t="n">
        <f aca="false">K88-S88</f>
        <v>0.34649250965</v>
      </c>
    </row>
    <row r="89" customFormat="false" ht="15" hidden="false" customHeight="false" outlineLevel="0" collapsed="false">
      <c r="A89" s="9" t="s">
        <v>283</v>
      </c>
      <c r="B89" s="24" t="s">
        <v>53</v>
      </c>
      <c r="C89" s="23" t="n">
        <v>1</v>
      </c>
      <c r="D89" s="23" t="s">
        <v>260</v>
      </c>
      <c r="E89" s="23" t="n">
        <f aca="false">SLOPE(I81:I87,X81:X87)</f>
        <v>-0.297977923072793</v>
      </c>
      <c r="F89" s="9" t="s">
        <v>284</v>
      </c>
      <c r="G89" s="25" t="n">
        <v>2209.38900344</v>
      </c>
      <c r="H89" s="25" t="n">
        <v>451.006604875</v>
      </c>
      <c r="I89" s="25" t="n">
        <f aca="false">LOG(G89,EXP(1))</f>
        <v>7.70047128725552</v>
      </c>
      <c r="J89" s="23" t="n">
        <v>3</v>
      </c>
      <c r="K89" s="25" t="n">
        <v>4.73431675266</v>
      </c>
      <c r="L89" s="25" t="n">
        <v>0.456751787919</v>
      </c>
      <c r="M89" s="25" t="n">
        <v>0.550805272234</v>
      </c>
      <c r="N89" s="25" t="n">
        <v>-5.011</v>
      </c>
      <c r="O89" s="25" t="n">
        <v>-23.2</v>
      </c>
      <c r="P89" s="25" t="n">
        <v>-31.081</v>
      </c>
      <c r="Q89" s="25" t="n">
        <v>0</v>
      </c>
      <c r="R89" s="25" t="n">
        <v>-1.194</v>
      </c>
      <c r="S89" s="25" t="n">
        <v>4.064</v>
      </c>
      <c r="T89" s="25" t="n">
        <v>0</v>
      </c>
      <c r="U89" s="26" t="s">
        <v>45</v>
      </c>
      <c r="V89" s="27" t="n">
        <v>-16.1</v>
      </c>
      <c r="W89" s="23" t="n">
        <v>6</v>
      </c>
      <c r="X89" s="23" t="n">
        <v>15</v>
      </c>
      <c r="Y89" s="23" t="n">
        <v>5</v>
      </c>
      <c r="Z89" s="23" t="n">
        <v>11</v>
      </c>
      <c r="AA89" s="25" t="n">
        <v>4.064</v>
      </c>
      <c r="AB89" s="25" t="n">
        <v>0</v>
      </c>
      <c r="AC89" s="25" t="n">
        <v>0</v>
      </c>
      <c r="AD89" s="23" t="n">
        <v>0</v>
      </c>
      <c r="AE89" s="23" t="n">
        <v>61</v>
      </c>
      <c r="AF89" s="1" t="n">
        <f aca="false">K89-S89</f>
        <v>0.67031675266</v>
      </c>
    </row>
    <row r="90" customFormat="false" ht="15" hidden="false" customHeight="false" outlineLevel="0" collapsed="false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27"/>
      <c r="W90" s="9"/>
      <c r="X90" s="9"/>
      <c r="Y90" s="9"/>
      <c r="Z90" s="9"/>
      <c r="AA90" s="9"/>
      <c r="AB90" s="9"/>
      <c r="AC90" s="9"/>
      <c r="AD90" s="9"/>
      <c r="AE90" s="9"/>
    </row>
    <row r="91" customFormat="false" ht="15" hidden="false" customHeight="false" outlineLevel="0" collapsed="false">
      <c r="A91" s="9"/>
      <c r="B91" s="22" t="s">
        <v>285</v>
      </c>
      <c r="C91" s="22"/>
      <c r="D91" s="22"/>
      <c r="E91" s="22"/>
      <c r="F91" s="22"/>
      <c r="G91" s="33"/>
      <c r="H91" s="33"/>
      <c r="I91" s="33"/>
      <c r="J91" s="33"/>
      <c r="K91" s="33"/>
      <c r="L91" s="9"/>
      <c r="M91" s="9"/>
      <c r="N91" s="9"/>
      <c r="O91" s="9"/>
      <c r="P91" s="9"/>
      <c r="Q91" s="9"/>
      <c r="R91" s="9"/>
      <c r="S91" s="9"/>
      <c r="T91" s="9"/>
      <c r="U91" s="9"/>
      <c r="V91" s="27"/>
      <c r="W91" s="9"/>
      <c r="X91" s="9"/>
      <c r="Y91" s="9"/>
      <c r="Z91" s="9"/>
      <c r="AA91" s="9"/>
      <c r="AB91" s="9"/>
      <c r="AC91" s="9"/>
      <c r="AD91" s="9"/>
      <c r="AE91" s="9"/>
    </row>
    <row r="92" customFormat="false" ht="15" hidden="false" customHeight="false" outlineLevel="0" collapsed="false">
      <c r="A92" s="9" t="s">
        <v>286</v>
      </c>
      <c r="B92" s="24" t="s">
        <v>82</v>
      </c>
      <c r="C92" s="23" t="n">
        <v>1</v>
      </c>
      <c r="D92" s="23" t="s">
        <v>287</v>
      </c>
      <c r="E92" s="23"/>
      <c r="F92" s="9" t="s">
        <v>288</v>
      </c>
      <c r="G92" s="25" t="n">
        <v>4235.1154976</v>
      </c>
      <c r="H92" s="25" t="n">
        <v>976.412942681</v>
      </c>
      <c r="I92" s="25" t="n">
        <f aca="false">LOG(G92,EXP(1))</f>
        <v>8.35116587887484</v>
      </c>
      <c r="J92" s="23" t="n">
        <v>3</v>
      </c>
      <c r="K92" s="25" t="n">
        <v>3.28847337007</v>
      </c>
      <c r="L92" s="25" t="n">
        <v>0.500758276481</v>
      </c>
      <c r="M92" s="25" t="n">
        <v>0.62058649402</v>
      </c>
      <c r="N92" s="25" t="n">
        <v>-5.011</v>
      </c>
      <c r="O92" s="25" t="n">
        <v>-29.8</v>
      </c>
      <c r="P92" s="25" t="n">
        <v>-37.681</v>
      </c>
      <c r="Q92" s="25" t="n">
        <v>0</v>
      </c>
      <c r="R92" s="25" t="n">
        <v>-1.194</v>
      </c>
      <c r="S92" s="25" t="n">
        <v>4.064</v>
      </c>
      <c r="T92" s="25" t="n">
        <v>0</v>
      </c>
      <c r="U92" s="26" t="s">
        <v>69</v>
      </c>
      <c r="V92" s="27" t="n">
        <v>-22.7</v>
      </c>
      <c r="W92" s="23" t="n">
        <v>6</v>
      </c>
      <c r="X92" s="23" t="n">
        <v>15</v>
      </c>
      <c r="Y92" s="23" t="n">
        <v>5</v>
      </c>
      <c r="Z92" s="23" t="n">
        <v>11</v>
      </c>
      <c r="AA92" s="25" t="n">
        <v>4.06399999999999</v>
      </c>
      <c r="AB92" s="25" t="n">
        <v>0</v>
      </c>
      <c r="AC92" s="25" t="n">
        <v>0</v>
      </c>
      <c r="AD92" s="23" t="n">
        <v>0</v>
      </c>
      <c r="AE92" s="23" t="n">
        <v>55</v>
      </c>
      <c r="AF92" s="1" t="n">
        <f aca="false">K92-S92</f>
        <v>-0.77552662993</v>
      </c>
    </row>
    <row r="93" customFormat="false" ht="15" hidden="false" customHeight="false" outlineLevel="0" collapsed="false">
      <c r="A93" s="9" t="s">
        <v>289</v>
      </c>
      <c r="B93" s="24" t="s">
        <v>290</v>
      </c>
      <c r="C93" s="23" t="s">
        <v>291</v>
      </c>
      <c r="D93" s="23" t="s">
        <v>292</v>
      </c>
      <c r="E93" s="23"/>
      <c r="F93" s="9" t="s">
        <v>293</v>
      </c>
      <c r="G93" s="25" t="n">
        <v>3077.5064948</v>
      </c>
      <c r="H93" s="25" t="n">
        <v>583.578836405</v>
      </c>
      <c r="I93" s="25" t="n">
        <f aca="false">LOG(G93,EXP(1))</f>
        <v>8.03187496847068</v>
      </c>
      <c r="J93" s="23" t="n">
        <v>3</v>
      </c>
      <c r="K93" s="25" t="n">
        <v>3.99793777299</v>
      </c>
      <c r="L93" s="25" t="n">
        <v>0.432571161608</v>
      </c>
      <c r="M93" s="25" t="n">
        <v>0.514079109807</v>
      </c>
      <c r="N93" s="25" t="n">
        <v>-5.301278125</v>
      </c>
      <c r="O93" s="25" t="n">
        <v>-42.9</v>
      </c>
      <c r="P93" s="25" t="n">
        <v>-50.781</v>
      </c>
      <c r="Q93" s="25" t="n">
        <v>0</v>
      </c>
      <c r="R93" s="25" t="n">
        <v>-1.194</v>
      </c>
      <c r="S93" s="25" t="n">
        <v>3.773721875</v>
      </c>
      <c r="T93" s="25" t="n">
        <v>0</v>
      </c>
      <c r="U93" s="26" t="s">
        <v>294</v>
      </c>
      <c r="V93" s="27" t="n">
        <v>-35.8</v>
      </c>
      <c r="W93" s="23" t="n">
        <v>6</v>
      </c>
      <c r="X93" s="23" t="n">
        <v>14.625</v>
      </c>
      <c r="Y93" s="23" t="n">
        <v>5</v>
      </c>
      <c r="Z93" s="23" t="n">
        <v>11.375</v>
      </c>
      <c r="AA93" s="25" t="n">
        <v>3.773721875</v>
      </c>
      <c r="AB93" s="25" t="n">
        <v>0</v>
      </c>
      <c r="AC93" s="25" t="n">
        <v>0</v>
      </c>
      <c r="AD93" s="23" t="n">
        <v>0</v>
      </c>
      <c r="AE93" s="23" t="n">
        <v>91</v>
      </c>
      <c r="AF93" s="1" t="n">
        <f aca="false">K93-S93</f>
        <v>0.224215897990004</v>
      </c>
    </row>
    <row r="94" customFormat="false" ht="15" hidden="false" customHeight="false" outlineLevel="0" collapsed="false">
      <c r="A94" s="9" t="s">
        <v>295</v>
      </c>
      <c r="B94" s="24" t="s">
        <v>296</v>
      </c>
      <c r="C94" s="23" t="s">
        <v>291</v>
      </c>
      <c r="D94" s="23" t="s">
        <v>292</v>
      </c>
      <c r="E94" s="23"/>
      <c r="F94" s="9" t="s">
        <v>297</v>
      </c>
      <c r="G94" s="25" t="n">
        <v>1342.97717826</v>
      </c>
      <c r="H94" s="25" t="n">
        <v>428.914294802</v>
      </c>
      <c r="I94" s="25" t="n">
        <f aca="false">LOG(G94,EXP(1))</f>
        <v>7.20264420327387</v>
      </c>
      <c r="J94" s="23" t="n">
        <v>3</v>
      </c>
      <c r="K94" s="25" t="n">
        <v>5.14048853326</v>
      </c>
      <c r="L94" s="25" t="n">
        <v>0.646159116721</v>
      </c>
      <c r="M94" s="25" t="n">
        <v>0.881397205717</v>
      </c>
      <c r="N94" s="25" t="n">
        <v>-2.5814</v>
      </c>
      <c r="O94" s="25" t="n">
        <v>-35.7</v>
      </c>
      <c r="P94" s="25" t="n">
        <v>-42.881</v>
      </c>
      <c r="Q94" s="25" t="n">
        <v>0</v>
      </c>
      <c r="R94" s="25" t="n">
        <v>-1.194</v>
      </c>
      <c r="S94" s="25" t="n">
        <v>5.7936</v>
      </c>
      <c r="T94" s="25" t="n">
        <v>0.700000000000001</v>
      </c>
      <c r="U94" s="26" t="s">
        <v>298</v>
      </c>
      <c r="V94" s="27" t="n">
        <v>-27.9</v>
      </c>
      <c r="W94" s="23" t="n">
        <v>6</v>
      </c>
      <c r="X94" s="23" t="n">
        <v>13</v>
      </c>
      <c r="Y94" s="23" t="n">
        <v>1</v>
      </c>
      <c r="Z94" s="23" t="n">
        <v>9</v>
      </c>
      <c r="AA94" s="25" t="n">
        <v>5.7936</v>
      </c>
      <c r="AB94" s="25" t="n">
        <v>0</v>
      </c>
      <c r="AC94" s="25" t="n">
        <v>0</v>
      </c>
      <c r="AD94" s="23" t="n">
        <v>0</v>
      </c>
      <c r="AE94" s="23" t="n">
        <v>69</v>
      </c>
      <c r="AF94" s="1" t="n">
        <f aca="false">K94-S94</f>
        <v>-0.653111466739996</v>
      </c>
    </row>
    <row r="95" customFormat="false" ht="15" hidden="false" customHeight="false" outlineLevel="0" collapsed="false">
      <c r="A95" s="9" t="s">
        <v>299</v>
      </c>
      <c r="B95" s="24" t="s">
        <v>300</v>
      </c>
      <c r="C95" s="23" t="s">
        <v>291</v>
      </c>
      <c r="D95" s="23" t="s">
        <v>292</v>
      </c>
      <c r="E95" s="23"/>
      <c r="F95" s="9" t="s">
        <v>301</v>
      </c>
      <c r="G95" s="25" t="n">
        <v>2797.39059752</v>
      </c>
      <c r="H95" s="25" t="n">
        <v>632.951261083</v>
      </c>
      <c r="I95" s="25" t="n">
        <f aca="false">LOG(G95,EXP(1))</f>
        <v>7.93644233218992</v>
      </c>
      <c r="J95" s="23" t="n">
        <v>3</v>
      </c>
      <c r="K95" s="25" t="n">
        <v>4.20998909081</v>
      </c>
      <c r="L95" s="25" t="n">
        <v>0.493629362944</v>
      </c>
      <c r="M95" s="25" t="n">
        <v>0.609017208029</v>
      </c>
      <c r="N95" s="25" t="n">
        <v>-5.01100000000001</v>
      </c>
      <c r="O95" s="25" t="n">
        <v>-35</v>
      </c>
      <c r="P95" s="25" t="n">
        <v>-42.881</v>
      </c>
      <c r="Q95" s="25" t="n">
        <v>0</v>
      </c>
      <c r="R95" s="25" t="n">
        <v>-1.194</v>
      </c>
      <c r="S95" s="25" t="n">
        <v>4.06399999999999</v>
      </c>
      <c r="T95" s="25" t="n">
        <v>0</v>
      </c>
      <c r="U95" s="26" t="s">
        <v>298</v>
      </c>
      <c r="V95" s="27" t="n">
        <v>-27.9</v>
      </c>
      <c r="W95" s="23" t="n">
        <v>6</v>
      </c>
      <c r="X95" s="23" t="n">
        <v>13</v>
      </c>
      <c r="Y95" s="23" t="n">
        <v>3</v>
      </c>
      <c r="Z95" s="23" t="n">
        <v>11</v>
      </c>
      <c r="AA95" s="25" t="n">
        <v>4.06399999999999</v>
      </c>
      <c r="AB95" s="25" t="n">
        <v>0</v>
      </c>
      <c r="AC95" s="25" t="n">
        <v>0</v>
      </c>
      <c r="AD95" s="23" t="n">
        <v>0</v>
      </c>
      <c r="AE95" s="23" t="n">
        <v>71</v>
      </c>
      <c r="AF95" s="1" t="n">
        <f aca="false">K95-S95</f>
        <v>0.145989090810007</v>
      </c>
    </row>
    <row r="96" customFormat="false" ht="15" hidden="false" customHeight="false" outlineLevel="0" collapsed="false">
      <c r="A96" s="9" t="s">
        <v>302</v>
      </c>
      <c r="B96" s="24" t="s">
        <v>303</v>
      </c>
      <c r="C96" s="23" t="s">
        <v>291</v>
      </c>
      <c r="D96" s="23" t="s">
        <v>292</v>
      </c>
      <c r="E96" s="23"/>
      <c r="F96" s="9" t="s">
        <v>304</v>
      </c>
      <c r="G96" s="25" t="n">
        <v>6281.16383893</v>
      </c>
      <c r="H96" s="25" t="n">
        <v>1659.3290025</v>
      </c>
      <c r="I96" s="25" t="n">
        <f aca="false">LOG(G96,EXP(1))</f>
        <v>8.74531056696213</v>
      </c>
      <c r="J96" s="23" t="n">
        <v>3</v>
      </c>
      <c r="K96" s="25" t="n">
        <v>2.41268387314</v>
      </c>
      <c r="L96" s="25" t="n">
        <v>0.556391930082</v>
      </c>
      <c r="M96" s="25" t="n">
        <v>0.714576308203</v>
      </c>
      <c r="N96" s="25" t="n">
        <v>-6.435</v>
      </c>
      <c r="O96" s="25" t="n">
        <v>-35</v>
      </c>
      <c r="P96" s="25" t="n">
        <v>-42.881</v>
      </c>
      <c r="Q96" s="25" t="n">
        <v>0</v>
      </c>
      <c r="R96" s="25" t="n">
        <v>-1.194</v>
      </c>
      <c r="S96" s="25" t="n">
        <v>2.64</v>
      </c>
      <c r="T96" s="25" t="n">
        <v>0</v>
      </c>
      <c r="U96" s="26" t="s">
        <v>298</v>
      </c>
      <c r="V96" s="27" t="n">
        <v>-27.9</v>
      </c>
      <c r="W96" s="23" t="n">
        <v>6</v>
      </c>
      <c r="X96" s="23" t="n">
        <v>13</v>
      </c>
      <c r="Y96" s="23" t="n">
        <v>5</v>
      </c>
      <c r="Z96" s="23" t="n">
        <v>13</v>
      </c>
      <c r="AA96" s="25" t="n">
        <v>2.64</v>
      </c>
      <c r="AB96" s="25" t="n">
        <v>0</v>
      </c>
      <c r="AC96" s="25" t="n">
        <v>0</v>
      </c>
      <c r="AD96" s="23" t="n">
        <v>0</v>
      </c>
      <c r="AE96" s="23" t="n">
        <v>73</v>
      </c>
      <c r="AF96" s="1" t="n">
        <f aca="false">K96-S96</f>
        <v>-0.227316126859997</v>
      </c>
    </row>
    <row r="97" customFormat="false" ht="15" hidden="false" customHeight="false" outlineLevel="0" collapsed="false">
      <c r="A97" s="9" t="s">
        <v>305</v>
      </c>
      <c r="B97" s="24" t="s">
        <v>306</v>
      </c>
      <c r="C97" s="23" t="s">
        <v>291</v>
      </c>
      <c r="D97" s="23" t="s">
        <v>292</v>
      </c>
      <c r="E97" s="23"/>
      <c r="F97" s="9" t="s">
        <v>307</v>
      </c>
      <c r="G97" s="25" t="n">
        <v>13129.0195444</v>
      </c>
      <c r="H97" s="25" t="n">
        <v>3213.05097835</v>
      </c>
      <c r="I97" s="25" t="n">
        <f aca="false">LOG(G97,EXP(1))</f>
        <v>9.48258029157646</v>
      </c>
      <c r="J97" s="23" t="n">
        <v>3</v>
      </c>
      <c r="K97" s="25" t="n">
        <v>0.774470545057</v>
      </c>
      <c r="L97" s="25" t="n">
        <v>0.524284178805</v>
      </c>
      <c r="M97" s="25" t="n">
        <v>0.659517518889</v>
      </c>
      <c r="N97" s="25" t="n">
        <v>-7.99800000000001</v>
      </c>
      <c r="O97" s="25" t="n">
        <v>-35</v>
      </c>
      <c r="P97" s="25" t="n">
        <v>-42.881</v>
      </c>
      <c r="Q97" s="25" t="n">
        <v>0</v>
      </c>
      <c r="R97" s="25" t="n">
        <v>-1.194</v>
      </c>
      <c r="S97" s="25" t="n">
        <v>1.077</v>
      </c>
      <c r="T97" s="25" t="n">
        <v>0</v>
      </c>
      <c r="U97" s="26" t="s">
        <v>298</v>
      </c>
      <c r="V97" s="27" t="n">
        <v>-27.9</v>
      </c>
      <c r="W97" s="23" t="n">
        <v>6</v>
      </c>
      <c r="X97" s="23" t="n">
        <v>13</v>
      </c>
      <c r="Y97" s="23" t="n">
        <v>8</v>
      </c>
      <c r="Z97" s="23" t="n">
        <v>16</v>
      </c>
      <c r="AA97" s="25" t="n">
        <v>1.077</v>
      </c>
      <c r="AB97" s="25" t="n">
        <v>0</v>
      </c>
      <c r="AC97" s="25" t="n">
        <v>0</v>
      </c>
      <c r="AD97" s="23" t="n">
        <v>0</v>
      </c>
      <c r="AE97" s="23" t="n">
        <v>76</v>
      </c>
      <c r="AF97" s="1" t="n">
        <f aca="false">K97-S97</f>
        <v>-0.302529454942998</v>
      </c>
    </row>
    <row r="98" customFormat="false" ht="15" hidden="false" customHeight="false" outlineLevel="0" collapsed="false">
      <c r="A98" s="9" t="s">
        <v>308</v>
      </c>
      <c r="B98" s="24" t="s">
        <v>309</v>
      </c>
      <c r="C98" s="23" t="s">
        <v>291</v>
      </c>
      <c r="D98" s="23" t="s">
        <v>292</v>
      </c>
      <c r="E98" s="23"/>
      <c r="F98" s="9" t="s">
        <v>310</v>
      </c>
      <c r="G98" s="25" t="n">
        <v>25378.033733</v>
      </c>
      <c r="H98" s="25" t="n">
        <v>6674.38314996</v>
      </c>
      <c r="I98" s="25" t="n">
        <f aca="false">LOG(G98,EXP(1))</f>
        <v>10.1416392651781</v>
      </c>
      <c r="J98" s="23" t="n">
        <v>3</v>
      </c>
      <c r="K98" s="25" t="n">
        <v>-0.689958494293</v>
      </c>
      <c r="L98" s="25" t="n">
        <v>0.554454814603</v>
      </c>
      <c r="M98" s="25" t="n">
        <v>0.711189544242</v>
      </c>
      <c r="N98" s="25" t="n">
        <v>-9.01240000000001</v>
      </c>
      <c r="O98" s="25" t="n">
        <v>-35</v>
      </c>
      <c r="P98" s="25" t="n">
        <v>-42.881</v>
      </c>
      <c r="Q98" s="25" t="n">
        <v>0</v>
      </c>
      <c r="R98" s="25" t="n">
        <v>-1.194</v>
      </c>
      <c r="S98" s="25" t="n">
        <v>0.062599999999996</v>
      </c>
      <c r="T98" s="25" t="n">
        <v>0</v>
      </c>
      <c r="U98" s="26" t="s">
        <v>298</v>
      </c>
      <c r="V98" s="27" t="n">
        <v>-27.9</v>
      </c>
      <c r="W98" s="23" t="n">
        <v>6</v>
      </c>
      <c r="X98" s="23" t="n">
        <v>13</v>
      </c>
      <c r="Y98" s="23" t="n">
        <v>12</v>
      </c>
      <c r="Z98" s="23" t="n">
        <v>20</v>
      </c>
      <c r="AA98" s="25" t="n">
        <v>0.062599999999996</v>
      </c>
      <c r="AB98" s="25" t="n">
        <v>0</v>
      </c>
      <c r="AC98" s="25" t="n">
        <v>0</v>
      </c>
      <c r="AD98" s="23" t="n">
        <v>0</v>
      </c>
      <c r="AE98" s="23" t="n">
        <v>80</v>
      </c>
      <c r="AF98" s="1" t="n">
        <f aca="false">K98-S98</f>
        <v>-0.752558494292996</v>
      </c>
    </row>
    <row r="99" customFormat="false" ht="15" hidden="false" customHeight="false" outlineLevel="0" collapsed="false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27"/>
      <c r="W99" s="9"/>
      <c r="X99" s="9"/>
      <c r="Y99" s="9"/>
      <c r="Z99" s="9"/>
      <c r="AA99" s="9"/>
      <c r="AB99" s="9"/>
      <c r="AC99" s="9"/>
      <c r="AD99" s="9"/>
      <c r="AE99" s="9"/>
    </row>
    <row r="100" customFormat="false" ht="15" hidden="false" customHeight="false" outlineLevel="0" collapsed="false">
      <c r="A100" s="9"/>
      <c r="B100" s="22" t="s">
        <v>311</v>
      </c>
      <c r="C100" s="22"/>
      <c r="D100" s="22"/>
      <c r="E100" s="22"/>
      <c r="F100" s="22"/>
      <c r="G100" s="9"/>
      <c r="H100" s="9"/>
      <c r="I100" s="9"/>
      <c r="J100" s="9"/>
      <c r="K100" s="9"/>
      <c r="L100" s="9"/>
      <c r="M100" s="9"/>
      <c r="N100" s="9"/>
      <c r="O100" s="9"/>
      <c r="P100" s="33"/>
      <c r="Q100" s="9"/>
      <c r="R100" s="9"/>
      <c r="S100" s="9"/>
      <c r="T100" s="9"/>
      <c r="U100" s="9"/>
      <c r="V100" s="27"/>
      <c r="W100" s="9"/>
      <c r="X100" s="9"/>
      <c r="Y100" s="9"/>
      <c r="Z100" s="9"/>
      <c r="AA100" s="9"/>
      <c r="AB100" s="9"/>
      <c r="AC100" s="9"/>
      <c r="AD100" s="9"/>
      <c r="AE100" s="9"/>
    </row>
    <row r="101" customFormat="false" ht="15" hidden="false" customHeight="false" outlineLevel="0" collapsed="false">
      <c r="A101" s="9" t="s">
        <v>312</v>
      </c>
      <c r="B101" s="24" t="s">
        <v>313</v>
      </c>
      <c r="C101" s="23" t="n">
        <v>1</v>
      </c>
      <c r="D101" s="23" t="s">
        <v>223</v>
      </c>
      <c r="E101" s="23"/>
      <c r="F101" s="9" t="s">
        <v>314</v>
      </c>
      <c r="G101" s="25" t="n">
        <v>653.428721636</v>
      </c>
      <c r="H101" s="25" t="n">
        <v>252.512643181</v>
      </c>
      <c r="I101" s="25" t="n">
        <f aca="false">LOG(G101,EXP(1))</f>
        <v>6.48223345540321</v>
      </c>
      <c r="J101" s="23" t="n">
        <v>3</v>
      </c>
      <c r="K101" s="25" t="n">
        <v>7.44124121503</v>
      </c>
      <c r="L101" s="25" t="n">
        <v>0.751902831448</v>
      </c>
      <c r="M101" s="25" t="n">
        <v>1.10639368887</v>
      </c>
      <c r="N101" s="25" t="n">
        <v>-0.5612</v>
      </c>
      <c r="O101" s="25" t="n">
        <v>-27</v>
      </c>
      <c r="P101" s="25" t="n">
        <v>-34.881</v>
      </c>
      <c r="Q101" s="25" t="n">
        <v>0</v>
      </c>
      <c r="R101" s="25" t="n">
        <v>-1.194</v>
      </c>
      <c r="S101" s="25" t="n">
        <v>8.5138</v>
      </c>
      <c r="T101" s="25" t="n">
        <v>0</v>
      </c>
      <c r="U101" s="26" t="s">
        <v>225</v>
      </c>
      <c r="V101" s="27" t="n">
        <v>-19.9</v>
      </c>
      <c r="W101" s="23" t="n">
        <v>4</v>
      </c>
      <c r="X101" s="23" t="n">
        <v>12</v>
      </c>
      <c r="Y101" s="23" t="n">
        <v>5</v>
      </c>
      <c r="Z101" s="23" t="n">
        <v>12</v>
      </c>
      <c r="AA101" s="25" t="n">
        <v>3.3138</v>
      </c>
      <c r="AB101" s="25" t="n">
        <v>0</v>
      </c>
      <c r="AC101" s="25" t="n">
        <v>5.2</v>
      </c>
      <c r="AD101" s="23" t="n">
        <v>3</v>
      </c>
      <c r="AE101" s="23" t="n">
        <v>47</v>
      </c>
      <c r="AF101" s="1" t="n">
        <f aca="false">K101-S101</f>
        <v>-1.07255878497</v>
      </c>
    </row>
    <row r="102" customFormat="false" ht="15" hidden="false" customHeight="false" outlineLevel="0" collapsed="false">
      <c r="A102" s="9" t="s">
        <v>315</v>
      </c>
      <c r="B102" s="24" t="s">
        <v>316</v>
      </c>
      <c r="C102" s="23" t="n">
        <v>1</v>
      </c>
      <c r="D102" s="23" t="s">
        <v>232</v>
      </c>
      <c r="E102" s="23"/>
      <c r="F102" s="9" t="s">
        <v>317</v>
      </c>
      <c r="G102" s="25" t="n">
        <v>1630.88874843</v>
      </c>
      <c r="H102" s="25" t="n">
        <v>781.209027981</v>
      </c>
      <c r="I102" s="25" t="n">
        <f aca="false">LOG(G102,EXP(1))</f>
        <v>7.39688038964465</v>
      </c>
      <c r="J102" s="23" t="n">
        <v>3</v>
      </c>
      <c r="K102" s="25" t="n">
        <v>5.40889572715</v>
      </c>
      <c r="L102" s="25" t="n">
        <v>0.891351399521</v>
      </c>
      <c r="M102" s="25" t="n">
        <v>1.46458037199</v>
      </c>
      <c r="N102" s="25" t="n">
        <v>-1.8324</v>
      </c>
      <c r="O102" s="25" t="n">
        <v>-27</v>
      </c>
      <c r="P102" s="25" t="n">
        <v>-34.881</v>
      </c>
      <c r="Q102" s="25" t="n">
        <v>0</v>
      </c>
      <c r="R102" s="25" t="n">
        <v>-1.194</v>
      </c>
      <c r="S102" s="25" t="n">
        <v>7.2426</v>
      </c>
      <c r="T102" s="25" t="n">
        <v>0</v>
      </c>
      <c r="U102" s="26" t="s">
        <v>225</v>
      </c>
      <c r="V102" s="27" t="n">
        <v>-19.9</v>
      </c>
      <c r="W102" s="23" t="n">
        <v>4</v>
      </c>
      <c r="X102" s="23" t="n">
        <v>12</v>
      </c>
      <c r="Y102" s="23" t="n">
        <v>7</v>
      </c>
      <c r="Z102" s="23" t="n">
        <v>14</v>
      </c>
      <c r="AA102" s="25" t="n">
        <v>2.0426</v>
      </c>
      <c r="AB102" s="25" t="n">
        <v>0</v>
      </c>
      <c r="AC102" s="25" t="n">
        <v>5.2</v>
      </c>
      <c r="AD102" s="23" t="n">
        <v>3</v>
      </c>
      <c r="AE102" s="23" t="n">
        <v>49</v>
      </c>
      <c r="AF102" s="1" t="n">
        <f aca="false">K102-S102</f>
        <v>-1.83370427285</v>
      </c>
    </row>
    <row r="103" customFormat="false" ht="15" hidden="false" customHeight="false" outlineLevel="0" collapsed="false">
      <c r="A103" s="9" t="s">
        <v>318</v>
      </c>
      <c r="B103" s="24" t="s">
        <v>319</v>
      </c>
      <c r="C103" s="23" t="n">
        <v>1</v>
      </c>
      <c r="D103" s="23" t="s">
        <v>223</v>
      </c>
      <c r="E103" s="23"/>
      <c r="F103" s="9" t="s">
        <v>320</v>
      </c>
      <c r="G103" s="25" t="n">
        <v>2789.56912297</v>
      </c>
      <c r="H103" s="25" t="n">
        <v>684.000208369</v>
      </c>
      <c r="I103" s="25" t="n">
        <f aca="false">LOG(G103,EXP(1))</f>
        <v>7.93364242667744</v>
      </c>
      <c r="J103" s="23" t="n">
        <v>3</v>
      </c>
      <c r="K103" s="25" t="n">
        <v>4.21621048085</v>
      </c>
      <c r="L103" s="25" t="n">
        <v>0.525063057666</v>
      </c>
      <c r="M103" s="25" t="n">
        <v>0.660826479436</v>
      </c>
      <c r="N103" s="25" t="n">
        <v>-2.835</v>
      </c>
      <c r="O103" s="25" t="n">
        <v>-27</v>
      </c>
      <c r="P103" s="25" t="n">
        <v>-34.881</v>
      </c>
      <c r="Q103" s="25" t="n">
        <v>0</v>
      </c>
      <c r="R103" s="25" t="n">
        <v>-1.194</v>
      </c>
      <c r="S103" s="25" t="n">
        <v>6.24</v>
      </c>
      <c r="T103" s="25" t="n">
        <v>0</v>
      </c>
      <c r="U103" s="26" t="s">
        <v>225</v>
      </c>
      <c r="V103" s="27" t="n">
        <v>-19.9</v>
      </c>
      <c r="W103" s="23" t="n">
        <v>3</v>
      </c>
      <c r="X103" s="23" t="n">
        <v>13</v>
      </c>
      <c r="Y103" s="23" t="n">
        <v>8</v>
      </c>
      <c r="Z103" s="23" t="n">
        <v>13</v>
      </c>
      <c r="AA103" s="25" t="n">
        <v>2.64</v>
      </c>
      <c r="AB103" s="25" t="n">
        <v>0</v>
      </c>
      <c r="AC103" s="25" t="n">
        <v>3.6</v>
      </c>
      <c r="AD103" s="23" t="n">
        <v>2</v>
      </c>
      <c r="AE103" s="23" t="n">
        <v>51</v>
      </c>
      <c r="AF103" s="1" t="n">
        <f aca="false">K103-S103</f>
        <v>-2.02378951915</v>
      </c>
    </row>
    <row r="104" customFormat="false" ht="15" hidden="false" customHeight="false" outlineLevel="0" collapsed="false">
      <c r="A104" s="9" t="s">
        <v>321</v>
      </c>
      <c r="B104" s="24" t="s">
        <v>322</v>
      </c>
      <c r="C104" s="23" t="n">
        <v>1</v>
      </c>
      <c r="D104" s="23" t="s">
        <v>223</v>
      </c>
      <c r="E104" s="23"/>
      <c r="F104" s="9" t="s">
        <v>323</v>
      </c>
      <c r="G104" s="25" t="n">
        <v>4368.02266977</v>
      </c>
      <c r="H104" s="25" t="n">
        <v>1436.92392781</v>
      </c>
      <c r="I104" s="25" t="n">
        <f aca="false">LOG(G104,EXP(1))</f>
        <v>8.38206570737693</v>
      </c>
      <c r="J104" s="23" t="n">
        <v>3</v>
      </c>
      <c r="K104" s="25" t="n">
        <v>3.21981395114</v>
      </c>
      <c r="L104" s="25" t="n">
        <v>0.661512409192</v>
      </c>
      <c r="M104" s="25" t="n">
        <v>0.912008093886</v>
      </c>
      <c r="N104" s="25" t="n">
        <v>-3.9534</v>
      </c>
      <c r="O104" s="25" t="n">
        <v>-27</v>
      </c>
      <c r="P104" s="25" t="n">
        <v>-34.881</v>
      </c>
      <c r="Q104" s="25" t="n">
        <v>0</v>
      </c>
      <c r="R104" s="25" t="n">
        <v>-1.194</v>
      </c>
      <c r="S104" s="25" t="n">
        <v>5.1216</v>
      </c>
      <c r="T104" s="25" t="n">
        <v>0</v>
      </c>
      <c r="U104" s="26" t="s">
        <v>225</v>
      </c>
      <c r="V104" s="27" t="n">
        <v>-19.9</v>
      </c>
      <c r="W104" s="23" t="n">
        <v>3</v>
      </c>
      <c r="X104" s="23" t="n">
        <v>13</v>
      </c>
      <c r="Y104" s="23" t="n">
        <v>10</v>
      </c>
      <c r="Z104" s="23" t="n">
        <v>15</v>
      </c>
      <c r="AA104" s="25" t="n">
        <v>1.5216</v>
      </c>
      <c r="AB104" s="25" t="n">
        <v>0</v>
      </c>
      <c r="AC104" s="25" t="n">
        <v>3.6</v>
      </c>
      <c r="AD104" s="23" t="n">
        <v>2</v>
      </c>
      <c r="AE104" s="23" t="n">
        <v>53</v>
      </c>
      <c r="AF104" s="1" t="n">
        <f aca="false">K104-S104</f>
        <v>-1.90178604886</v>
      </c>
    </row>
    <row r="105" customFormat="false" ht="15" hidden="false" customHeight="false" outlineLevel="0" collapsed="false">
      <c r="A105" s="9" t="s">
        <v>324</v>
      </c>
      <c r="B105" s="24" t="s">
        <v>325</v>
      </c>
      <c r="C105" s="23" t="n">
        <v>1</v>
      </c>
      <c r="D105" s="23" t="s">
        <v>287</v>
      </c>
      <c r="E105" s="23"/>
      <c r="F105" s="9" t="s">
        <v>326</v>
      </c>
      <c r="G105" s="25" t="n">
        <v>7202.7186891</v>
      </c>
      <c r="H105" s="25" t="n">
        <v>2531.89088917</v>
      </c>
      <c r="I105" s="25" t="n">
        <f aca="false">LOG(G105,EXP(1))</f>
        <v>8.88221382944116</v>
      </c>
      <c r="J105" s="23" t="n">
        <v>3</v>
      </c>
      <c r="K105" s="25" t="n">
        <v>2.10848482392</v>
      </c>
      <c r="L105" s="25" t="n">
        <v>0.697322237465</v>
      </c>
      <c r="M105" s="25" t="n">
        <v>0.986007613111</v>
      </c>
      <c r="N105" s="25" t="n">
        <v>-5.011</v>
      </c>
      <c r="O105" s="25" t="n">
        <v>-27</v>
      </c>
      <c r="P105" s="25" t="n">
        <v>-34.881</v>
      </c>
      <c r="Q105" s="25" t="n">
        <v>0</v>
      </c>
      <c r="R105" s="25" t="n">
        <v>-1.194</v>
      </c>
      <c r="S105" s="25" t="n">
        <v>4.064</v>
      </c>
      <c r="T105" s="25" t="n">
        <v>0</v>
      </c>
      <c r="U105" s="26" t="s">
        <v>225</v>
      </c>
      <c r="V105" s="27" t="n">
        <v>-19.9</v>
      </c>
      <c r="W105" s="23" t="n">
        <v>1</v>
      </c>
      <c r="X105" s="23" t="n">
        <v>15</v>
      </c>
      <c r="Y105" s="23" t="n">
        <v>10</v>
      </c>
      <c r="Z105" s="23" t="n">
        <v>11</v>
      </c>
      <c r="AA105" s="25" t="n">
        <v>4.064</v>
      </c>
      <c r="AB105" s="25" t="n">
        <v>0</v>
      </c>
      <c r="AC105" s="25" t="n">
        <v>0</v>
      </c>
      <c r="AD105" s="23" t="n">
        <v>0</v>
      </c>
      <c r="AE105" s="23" t="n">
        <v>55</v>
      </c>
      <c r="AF105" s="1" t="n">
        <f aca="false">K105-S105</f>
        <v>-1.95551517608</v>
      </c>
    </row>
    <row r="106" customFormat="false" ht="15" hidden="false" customHeight="false" outlineLevel="0" collapsed="false">
      <c r="A106" s="9" t="s">
        <v>327</v>
      </c>
      <c r="B106" s="24" t="s">
        <v>328</v>
      </c>
      <c r="C106" s="23" t="n">
        <v>1</v>
      </c>
      <c r="D106" s="23" t="s">
        <v>287</v>
      </c>
      <c r="E106" s="23"/>
      <c r="F106" s="9" t="s">
        <v>329</v>
      </c>
      <c r="G106" s="25" t="n">
        <v>7873.98550421</v>
      </c>
      <c r="H106" s="25" t="n">
        <v>3372.46492844</v>
      </c>
      <c r="I106" s="25" t="n">
        <f aca="false">LOG(G106,EXP(1))</f>
        <v>8.97131963053298</v>
      </c>
      <c r="J106" s="23" t="n">
        <v>3</v>
      </c>
      <c r="K106" s="25" t="n">
        <v>1.91049173389</v>
      </c>
      <c r="L106" s="25" t="n">
        <v>0.815906620671</v>
      </c>
      <c r="M106" s="25" t="n">
        <v>1.26080627332</v>
      </c>
      <c r="N106" s="25" t="n">
        <v>-6.435</v>
      </c>
      <c r="O106" s="25" t="n">
        <v>-27</v>
      </c>
      <c r="P106" s="25" t="n">
        <v>-34.881</v>
      </c>
      <c r="Q106" s="25" t="n">
        <v>0</v>
      </c>
      <c r="R106" s="25" t="n">
        <v>-1.194</v>
      </c>
      <c r="S106" s="25" t="n">
        <v>2.64</v>
      </c>
      <c r="T106" s="25" t="n">
        <v>0</v>
      </c>
      <c r="U106" s="26" t="s">
        <v>225</v>
      </c>
      <c r="V106" s="27" t="n">
        <v>-19.9</v>
      </c>
      <c r="W106" s="23" t="n">
        <v>1</v>
      </c>
      <c r="X106" s="23" t="n">
        <v>15</v>
      </c>
      <c r="Y106" s="23" t="n">
        <v>12</v>
      </c>
      <c r="Z106" s="23" t="n">
        <v>13</v>
      </c>
      <c r="AA106" s="25" t="n">
        <v>2.64</v>
      </c>
      <c r="AB106" s="25" t="n">
        <v>0</v>
      </c>
      <c r="AC106" s="25" t="n">
        <v>0</v>
      </c>
      <c r="AD106" s="23" t="n">
        <v>0</v>
      </c>
      <c r="AE106" s="23" t="n">
        <v>57</v>
      </c>
      <c r="AF106" s="1" t="n">
        <f aca="false">K106-S106</f>
        <v>-0.72950826611</v>
      </c>
    </row>
    <row r="107" customFormat="false" ht="15" hidden="false" customHeight="false" outlineLevel="0" collapsed="false">
      <c r="A107" s="9" t="s">
        <v>330</v>
      </c>
      <c r="B107" s="24" t="s">
        <v>331</v>
      </c>
      <c r="C107" s="23" t="n">
        <v>1</v>
      </c>
      <c r="D107" s="23" t="s">
        <v>287</v>
      </c>
      <c r="E107" s="23"/>
      <c r="F107" s="9" t="s">
        <v>332</v>
      </c>
      <c r="G107" s="25" t="n">
        <v>6630.47762994</v>
      </c>
      <c r="H107" s="25" t="n">
        <v>1532.05155148</v>
      </c>
      <c r="I107" s="25" t="n">
        <f aca="false">LOG(G107,EXP(1))</f>
        <v>8.79943212130003</v>
      </c>
      <c r="J107" s="23" t="n">
        <v>3</v>
      </c>
      <c r="K107" s="25" t="n">
        <v>2.2924257794</v>
      </c>
      <c r="L107" s="25" t="n">
        <v>0.501606568221</v>
      </c>
      <c r="M107" s="25" t="n">
        <v>0.621970128966</v>
      </c>
      <c r="N107" s="25" t="n">
        <v>-7.998</v>
      </c>
      <c r="O107" s="25" t="n">
        <v>-27</v>
      </c>
      <c r="P107" s="25" t="n">
        <v>-34.881</v>
      </c>
      <c r="Q107" s="25" t="n">
        <v>0</v>
      </c>
      <c r="R107" s="25" t="n">
        <v>-1.194</v>
      </c>
      <c r="S107" s="25" t="n">
        <v>1.077</v>
      </c>
      <c r="T107" s="25" t="n">
        <v>0</v>
      </c>
      <c r="U107" s="26" t="s">
        <v>225</v>
      </c>
      <c r="V107" s="27" t="n">
        <v>-19.9</v>
      </c>
      <c r="W107" s="23" t="n">
        <v>1</v>
      </c>
      <c r="X107" s="23" t="n">
        <v>15</v>
      </c>
      <c r="Y107" s="23" t="n">
        <v>15</v>
      </c>
      <c r="Z107" s="23" t="n">
        <v>16</v>
      </c>
      <c r="AA107" s="25" t="n">
        <v>1.077</v>
      </c>
      <c r="AB107" s="25" t="n">
        <v>0</v>
      </c>
      <c r="AC107" s="25" t="n">
        <v>0</v>
      </c>
      <c r="AD107" s="23" t="n">
        <v>0</v>
      </c>
      <c r="AE107" s="23" t="n">
        <v>60</v>
      </c>
      <c r="AF107" s="1" t="n">
        <f aca="false">K107-S107</f>
        <v>1.2154257794</v>
      </c>
    </row>
    <row r="108" customFormat="false" ht="15" hidden="false" customHeight="false" outlineLevel="0" collapsed="false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27"/>
      <c r="W108" s="9"/>
      <c r="X108" s="9"/>
      <c r="Y108" s="9"/>
      <c r="Z108" s="9"/>
      <c r="AA108" s="9"/>
      <c r="AB108" s="9"/>
      <c r="AC108" s="9"/>
      <c r="AD108" s="9"/>
      <c r="AE108" s="9"/>
    </row>
    <row r="109" customFormat="false" ht="15" hidden="false" customHeight="false" outlineLevel="0" collapsed="false">
      <c r="A109" s="9"/>
      <c r="B109" s="22" t="s">
        <v>333</v>
      </c>
      <c r="C109" s="22"/>
      <c r="D109" s="22"/>
      <c r="E109" s="22"/>
      <c r="F109" s="22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27"/>
      <c r="W109" s="9"/>
      <c r="X109" s="9"/>
      <c r="Y109" s="9"/>
      <c r="Z109" s="9"/>
      <c r="AA109" s="9"/>
      <c r="AB109" s="9"/>
      <c r="AC109" s="9"/>
      <c r="AD109" s="9"/>
      <c r="AE109" s="9"/>
    </row>
    <row r="110" customFormat="false" ht="15" hidden="false" customHeight="false" outlineLevel="0" collapsed="false">
      <c r="A110" s="9" t="s">
        <v>334</v>
      </c>
      <c r="B110" s="24" t="s">
        <v>335</v>
      </c>
      <c r="C110" s="23" t="n">
        <v>1</v>
      </c>
      <c r="D110" s="28" t="s">
        <v>223</v>
      </c>
      <c r="E110" s="28"/>
      <c r="F110" s="9" t="s">
        <v>336</v>
      </c>
      <c r="G110" s="25" t="n">
        <v>444.32856799</v>
      </c>
      <c r="H110" s="25" t="n">
        <v>100.005685356</v>
      </c>
      <c r="I110" s="25" t="n">
        <f aca="false">LOG(G110,EXP(1))</f>
        <v>6.09656430674941</v>
      </c>
      <c r="J110" s="23" t="n">
        <v>3</v>
      </c>
      <c r="K110" s="25" t="n">
        <v>8.29819806334</v>
      </c>
      <c r="L110" s="25" t="n">
        <v>0.491643663651</v>
      </c>
      <c r="M110" s="25" t="n">
        <v>0.605813226919</v>
      </c>
      <c r="N110" s="25" t="n">
        <v>-0.935</v>
      </c>
      <c r="O110" s="25" t="n">
        <v>-23.2</v>
      </c>
      <c r="P110" s="25" t="n">
        <v>-31.081</v>
      </c>
      <c r="Q110" s="25" t="n">
        <v>0</v>
      </c>
      <c r="R110" s="25" t="n">
        <v>-1.194</v>
      </c>
      <c r="S110" s="25" t="n">
        <v>8.14</v>
      </c>
      <c r="T110" s="25" t="n">
        <v>0</v>
      </c>
      <c r="U110" s="26" t="s">
        <v>337</v>
      </c>
      <c r="V110" s="27" t="n">
        <v>-16.1</v>
      </c>
      <c r="W110" s="23" t="n">
        <v>3</v>
      </c>
      <c r="X110" s="23" t="n">
        <v>12</v>
      </c>
      <c r="Y110" s="23" t="n">
        <v>7</v>
      </c>
      <c r="Z110" s="23" t="n">
        <v>13</v>
      </c>
      <c r="AA110" s="25" t="n">
        <v>2.64</v>
      </c>
      <c r="AB110" s="25" t="n">
        <v>0</v>
      </c>
      <c r="AC110" s="25" t="n">
        <v>5.5</v>
      </c>
      <c r="AD110" s="23" t="n">
        <v>3</v>
      </c>
      <c r="AE110" s="23" t="n">
        <v>48</v>
      </c>
      <c r="AF110" s="1" t="n">
        <f aca="false">K110-S110</f>
        <v>0.158198063339999</v>
      </c>
    </row>
    <row r="111" customFormat="false" ht="15" hidden="false" customHeight="false" outlineLevel="0" collapsed="false">
      <c r="A111" s="9" t="s">
        <v>338</v>
      </c>
      <c r="B111" s="24" t="s">
        <v>316</v>
      </c>
      <c r="C111" s="23" t="n">
        <v>1</v>
      </c>
      <c r="D111" s="28" t="s">
        <v>223</v>
      </c>
      <c r="E111" s="28"/>
      <c r="F111" s="9" t="s">
        <v>339</v>
      </c>
      <c r="G111" s="25" t="n">
        <v>1315.01229643</v>
      </c>
      <c r="H111" s="25" t="n">
        <v>376.625631338</v>
      </c>
      <c r="I111" s="25" t="n">
        <f aca="false">LOG(G111,EXP(1))</f>
        <v>7.18160129546548</v>
      </c>
      <c r="J111" s="23" t="n">
        <v>3</v>
      </c>
      <c r="K111" s="25" t="n">
        <v>5.88724587441</v>
      </c>
      <c r="L111" s="25" t="n">
        <v>0.592808384852</v>
      </c>
      <c r="M111" s="25" t="n">
        <v>0.779863311779</v>
      </c>
      <c r="N111" s="25" t="n">
        <v>-1.8324</v>
      </c>
      <c r="O111" s="25" t="n">
        <v>-24.6</v>
      </c>
      <c r="P111" s="25" t="n">
        <v>-32.481</v>
      </c>
      <c r="Q111" s="25" t="n">
        <v>0</v>
      </c>
      <c r="R111" s="25" t="n">
        <v>-1.194</v>
      </c>
      <c r="S111" s="25" t="n">
        <v>7.2426</v>
      </c>
      <c r="T111" s="25" t="n">
        <v>0</v>
      </c>
      <c r="U111" s="26" t="s">
        <v>225</v>
      </c>
      <c r="V111" s="27" t="n">
        <v>-17.5</v>
      </c>
      <c r="W111" s="23" t="n">
        <v>4</v>
      </c>
      <c r="X111" s="23" t="n">
        <v>12</v>
      </c>
      <c r="Y111" s="23" t="n">
        <v>7</v>
      </c>
      <c r="Z111" s="23" t="n">
        <v>14</v>
      </c>
      <c r="AA111" s="25" t="n">
        <v>2.0426</v>
      </c>
      <c r="AB111" s="25" t="n">
        <v>0</v>
      </c>
      <c r="AC111" s="25" t="n">
        <v>5.2</v>
      </c>
      <c r="AD111" s="23" t="n">
        <v>3</v>
      </c>
      <c r="AE111" s="23" t="n">
        <v>49</v>
      </c>
      <c r="AF111" s="1" t="n">
        <f aca="false">K111-S111</f>
        <v>-1.35535412559</v>
      </c>
    </row>
    <row r="112" customFormat="false" ht="15" hidden="false" customHeight="false" outlineLevel="0" collapsed="false">
      <c r="A112" s="9" t="s">
        <v>340</v>
      </c>
      <c r="B112" s="24" t="s">
        <v>341</v>
      </c>
      <c r="C112" s="23" t="n">
        <v>1</v>
      </c>
      <c r="D112" s="28" t="s">
        <v>342</v>
      </c>
      <c r="E112" s="28"/>
      <c r="F112" s="9" t="s">
        <v>343</v>
      </c>
      <c r="G112" s="25" t="n">
        <v>1835.30462495</v>
      </c>
      <c r="H112" s="25" t="n">
        <v>304.62993694</v>
      </c>
      <c r="I112" s="25" t="n">
        <f aca="false">LOG(G112,EXP(1))</f>
        <v>7.51496575485798</v>
      </c>
      <c r="J112" s="23" t="n">
        <v>3</v>
      </c>
      <c r="K112" s="25" t="n">
        <v>5.14651004564</v>
      </c>
      <c r="L112" s="25" t="n">
        <v>0.393301799761</v>
      </c>
      <c r="M112" s="25" t="n">
        <v>0.456782711613</v>
      </c>
      <c r="N112" s="25" t="n">
        <v>-4.0612</v>
      </c>
      <c r="O112" s="25" t="n">
        <v>-24.4</v>
      </c>
      <c r="P112" s="25" t="n">
        <v>-32.281</v>
      </c>
      <c r="Q112" s="25" t="n">
        <v>0</v>
      </c>
      <c r="R112" s="25" t="n">
        <v>-1.194</v>
      </c>
      <c r="S112" s="25" t="n">
        <v>5.0138</v>
      </c>
      <c r="T112" s="25" t="n">
        <v>0</v>
      </c>
      <c r="U112" s="26" t="s">
        <v>344</v>
      </c>
      <c r="V112" s="27" t="n">
        <v>-17.3</v>
      </c>
      <c r="W112" s="23" t="n">
        <v>6</v>
      </c>
      <c r="X112" s="23" t="n">
        <v>14</v>
      </c>
      <c r="Y112" s="23" t="n">
        <v>5</v>
      </c>
      <c r="Z112" s="23" t="n">
        <v>12</v>
      </c>
      <c r="AA112" s="25" t="n">
        <v>3.3138</v>
      </c>
      <c r="AB112" s="25" t="n">
        <v>0</v>
      </c>
      <c r="AC112" s="25" t="n">
        <v>1.7</v>
      </c>
      <c r="AD112" s="23" t="n">
        <v>1</v>
      </c>
      <c r="AE112" s="23" t="n">
        <v>53</v>
      </c>
      <c r="AF112" s="1" t="n">
        <f aca="false">K112-S112</f>
        <v>0.132710045640001</v>
      </c>
    </row>
    <row r="113" customFormat="false" ht="15" hidden="false" customHeight="false" outlineLevel="0" collapsed="false">
      <c r="A113" s="9" t="s">
        <v>345</v>
      </c>
      <c r="B113" s="24" t="s">
        <v>78</v>
      </c>
      <c r="C113" s="23" t="n">
        <v>1</v>
      </c>
      <c r="D113" s="28" t="s">
        <v>223</v>
      </c>
      <c r="E113" s="28"/>
      <c r="F113" s="9" t="s">
        <v>346</v>
      </c>
      <c r="G113" s="25" t="n">
        <v>2443.46494485</v>
      </c>
      <c r="H113" s="25" t="n">
        <v>704.386262897</v>
      </c>
      <c r="I113" s="25" t="n">
        <f aca="false">LOG(G113,EXP(1))</f>
        <v>7.80117237032124</v>
      </c>
      <c r="J113" s="23" t="n">
        <v>3</v>
      </c>
      <c r="K113" s="25" t="n">
        <v>4.51055894608</v>
      </c>
      <c r="L113" s="25" t="n">
        <v>0.595854474141</v>
      </c>
      <c r="M113" s="25" t="n">
        <v>0.785467223795</v>
      </c>
      <c r="N113" s="25" t="n">
        <v>-4.535</v>
      </c>
      <c r="O113" s="25" t="n">
        <v>-24.6</v>
      </c>
      <c r="P113" s="25" t="n">
        <v>-32.481</v>
      </c>
      <c r="Q113" s="25" t="n">
        <v>0</v>
      </c>
      <c r="R113" s="25" t="n">
        <v>-1.194</v>
      </c>
      <c r="S113" s="25" t="n">
        <v>4.54</v>
      </c>
      <c r="T113" s="25" t="n">
        <v>0</v>
      </c>
      <c r="U113" s="26" t="s">
        <v>69</v>
      </c>
      <c r="V113" s="27" t="n">
        <v>-17.5</v>
      </c>
      <c r="W113" s="23" t="n">
        <v>7</v>
      </c>
      <c r="X113" s="23" t="n">
        <v>14</v>
      </c>
      <c r="Y113" s="23" t="n">
        <v>5</v>
      </c>
      <c r="Z113" s="23" t="n">
        <v>13</v>
      </c>
      <c r="AA113" s="25" t="n">
        <v>2.64</v>
      </c>
      <c r="AB113" s="25" t="n">
        <v>0</v>
      </c>
      <c r="AC113" s="25" t="n">
        <v>1.9</v>
      </c>
      <c r="AD113" s="23" t="n">
        <v>1</v>
      </c>
      <c r="AE113" s="23" t="n">
        <v>54</v>
      </c>
      <c r="AF113" s="1" t="n">
        <f aca="false">K113-S113</f>
        <v>-0.0294410539200003</v>
      </c>
    </row>
    <row r="114" customFormat="false" ht="15" hidden="false" customHeight="false" outlineLevel="0" collapsed="false">
      <c r="A114" s="9" t="s">
        <v>347</v>
      </c>
      <c r="B114" s="24" t="s">
        <v>348</v>
      </c>
      <c r="C114" s="23" t="n">
        <v>1</v>
      </c>
      <c r="D114" s="23" t="s">
        <v>287</v>
      </c>
      <c r="E114" s="23"/>
      <c r="F114" s="9" t="s">
        <v>349</v>
      </c>
      <c r="G114" s="25" t="n">
        <v>5074.32607866</v>
      </c>
      <c r="H114" s="25" t="n">
        <v>1195.88637609</v>
      </c>
      <c r="I114" s="25" t="n">
        <f aca="false">LOG(G114,EXP(1))</f>
        <v>8.53194900271003</v>
      </c>
      <c r="J114" s="23" t="n">
        <v>3</v>
      </c>
      <c r="K114" s="25" t="n">
        <v>2.88677326891</v>
      </c>
      <c r="L114" s="25" t="n">
        <v>0.509267916396</v>
      </c>
      <c r="M114" s="25" t="n">
        <v>0.634534115748</v>
      </c>
      <c r="N114" s="25" t="n">
        <v>-5.7612</v>
      </c>
      <c r="O114" s="25" t="n">
        <v>-24.6</v>
      </c>
      <c r="P114" s="25" t="n">
        <v>-32.481</v>
      </c>
      <c r="Q114" s="25" t="n">
        <v>0</v>
      </c>
      <c r="R114" s="25" t="n">
        <v>-1.194</v>
      </c>
      <c r="S114" s="25" t="n">
        <v>3.3138</v>
      </c>
      <c r="T114" s="25" t="n">
        <v>0</v>
      </c>
      <c r="U114" s="26" t="s">
        <v>244</v>
      </c>
      <c r="V114" s="27" t="n">
        <v>-17.5</v>
      </c>
      <c r="W114" s="23" t="n">
        <v>8</v>
      </c>
      <c r="X114" s="23" t="n">
        <v>15</v>
      </c>
      <c r="Y114" s="23" t="n">
        <v>4</v>
      </c>
      <c r="Z114" s="23" t="n">
        <v>12</v>
      </c>
      <c r="AA114" s="25" t="n">
        <v>3.3138</v>
      </c>
      <c r="AB114" s="25" t="n">
        <v>0</v>
      </c>
      <c r="AC114" s="25" t="n">
        <v>0</v>
      </c>
      <c r="AD114" s="23" t="n">
        <v>0</v>
      </c>
      <c r="AE114" s="23" t="n">
        <v>56</v>
      </c>
      <c r="AF114" s="1" t="n">
        <f aca="false">K114-S114</f>
        <v>-0.42702673109</v>
      </c>
    </row>
    <row r="115" customFormat="false" ht="15" hidden="false" customHeight="false" outlineLevel="0" collapsed="false">
      <c r="A115" s="9" t="s">
        <v>350</v>
      </c>
      <c r="B115" s="24" t="s">
        <v>351</v>
      </c>
      <c r="C115" s="23" t="n">
        <v>1</v>
      </c>
      <c r="D115" s="28" t="s">
        <v>352</v>
      </c>
      <c r="E115" s="28"/>
      <c r="F115" s="9" t="s">
        <v>353</v>
      </c>
      <c r="G115" s="25" t="n">
        <v>7317.41003811</v>
      </c>
      <c r="H115" s="25" t="n">
        <v>1655.09926555</v>
      </c>
      <c r="I115" s="25" t="n">
        <f aca="false">LOG(G115,EXP(1))</f>
        <v>8.89801172441599</v>
      </c>
      <c r="J115" s="23" t="n">
        <v>3</v>
      </c>
      <c r="K115" s="25" t="n">
        <v>1.90338190128</v>
      </c>
      <c r="L115" s="25" t="n">
        <v>0.493498930503</v>
      </c>
      <c r="M115" s="25" t="n">
        <v>0.608806504578</v>
      </c>
      <c r="N115" s="25" t="n">
        <v>-7.828</v>
      </c>
      <c r="O115" s="25" t="n">
        <v>-24.77</v>
      </c>
      <c r="P115" s="25" t="n">
        <v>-32.481</v>
      </c>
      <c r="Q115" s="25" t="n">
        <v>0</v>
      </c>
      <c r="R115" s="25" t="n">
        <v>-1.194</v>
      </c>
      <c r="S115" s="25" t="n">
        <v>1.077</v>
      </c>
      <c r="T115" s="25" t="n">
        <v>0.169999999999996</v>
      </c>
      <c r="U115" s="26" t="s">
        <v>252</v>
      </c>
      <c r="V115" s="27" t="n">
        <v>-17.5</v>
      </c>
      <c r="W115" s="23" t="n">
        <v>12</v>
      </c>
      <c r="X115" s="23" t="n">
        <v>15</v>
      </c>
      <c r="Y115" s="23" t="n">
        <v>4</v>
      </c>
      <c r="Z115" s="23" t="n">
        <v>16</v>
      </c>
      <c r="AA115" s="25" t="n">
        <v>1.077</v>
      </c>
      <c r="AB115" s="25" t="n">
        <v>0</v>
      </c>
      <c r="AC115" s="25" t="n">
        <v>0</v>
      </c>
      <c r="AD115" s="23" t="n">
        <v>0</v>
      </c>
      <c r="AE115" s="23" t="n">
        <v>60</v>
      </c>
      <c r="AF115" s="1" t="n">
        <f aca="false">K115-S115</f>
        <v>0.82638190128</v>
      </c>
    </row>
    <row r="116" customFormat="false" ht="15" hidden="false" customHeight="false" outlineLevel="0" collapsed="false">
      <c r="A116" s="9" t="s">
        <v>354</v>
      </c>
      <c r="B116" s="24" t="s">
        <v>355</v>
      </c>
      <c r="C116" s="23" t="n">
        <v>1</v>
      </c>
      <c r="D116" s="28" t="s">
        <v>356</v>
      </c>
      <c r="E116" s="28"/>
      <c r="F116" s="9" t="s">
        <v>357</v>
      </c>
      <c r="G116" s="25" t="n">
        <v>4410.97676895</v>
      </c>
      <c r="H116" s="25" t="n">
        <v>1468.96408547</v>
      </c>
      <c r="I116" s="25" t="n">
        <f aca="false">LOG(G116,EXP(1))</f>
        <v>8.39185143347353</v>
      </c>
      <c r="J116" s="23" t="n">
        <v>3</v>
      </c>
      <c r="K116" s="25" t="n">
        <v>3.19807006775</v>
      </c>
      <c r="L116" s="25" t="n">
        <v>0.667990708857</v>
      </c>
      <c r="M116" s="25" t="n">
        <v>0.925120938023</v>
      </c>
      <c r="N116" s="25" t="n">
        <v>-9.075</v>
      </c>
      <c r="O116" s="25" t="n">
        <v>-24.6</v>
      </c>
      <c r="P116" s="25" t="n">
        <v>-32.481</v>
      </c>
      <c r="Q116" s="25" t="n">
        <v>0</v>
      </c>
      <c r="R116" s="25" t="n">
        <v>-1.194</v>
      </c>
      <c r="S116" s="25" t="n">
        <v>0</v>
      </c>
      <c r="T116" s="25" t="n">
        <v>0</v>
      </c>
      <c r="U116" s="26" t="s">
        <v>358</v>
      </c>
      <c r="V116" s="27" t="n">
        <v>-17.5</v>
      </c>
      <c r="W116" s="23" t="n">
        <v>20</v>
      </c>
      <c r="X116" s="23" t="n">
        <v>15</v>
      </c>
      <c r="Y116" s="23" t="n">
        <v>4</v>
      </c>
      <c r="Z116" s="23" t="n">
        <v>24</v>
      </c>
      <c r="AA116" s="25" t="n">
        <v>0</v>
      </c>
      <c r="AB116" s="25" t="n">
        <v>0</v>
      </c>
      <c r="AC116" s="25" t="n">
        <v>0</v>
      </c>
      <c r="AD116" s="23" t="n">
        <v>0</v>
      </c>
      <c r="AE116" s="23" t="n">
        <v>68</v>
      </c>
      <c r="AF116" s="1" t="n">
        <f aca="false">K116-S116</f>
        <v>3.19807006775</v>
      </c>
      <c r="AG116" s="29" t="s">
        <v>359</v>
      </c>
    </row>
    <row r="117" customFormat="false" ht="15" hidden="false" customHeight="false" outlineLevel="0" collapsed="false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27"/>
      <c r="W117" s="9"/>
      <c r="X117" s="9"/>
      <c r="Y117" s="9"/>
      <c r="Z117" s="9"/>
      <c r="AA117" s="9"/>
      <c r="AB117" s="9"/>
      <c r="AC117" s="9"/>
      <c r="AD117" s="9"/>
      <c r="AE117" s="9"/>
    </row>
    <row r="118" customFormat="false" ht="15" hidden="false" customHeight="false" outlineLevel="0" collapsed="false">
      <c r="A118" s="9"/>
      <c r="B118" s="22" t="s">
        <v>360</v>
      </c>
      <c r="C118" s="22"/>
      <c r="D118" s="22"/>
      <c r="E118" s="22"/>
      <c r="F118" s="22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27"/>
      <c r="W118" s="9"/>
      <c r="X118" s="9"/>
      <c r="Y118" s="9"/>
      <c r="Z118" s="9"/>
      <c r="AA118" s="9"/>
      <c r="AB118" s="9"/>
      <c r="AC118" s="9"/>
      <c r="AD118" s="9"/>
      <c r="AE118" s="9"/>
    </row>
    <row r="119" customFormat="false" ht="15" hidden="false" customHeight="false" outlineLevel="0" collapsed="false">
      <c r="A119" s="9" t="s">
        <v>361</v>
      </c>
      <c r="B119" s="24" t="s">
        <v>362</v>
      </c>
      <c r="C119" s="23" t="n">
        <v>1</v>
      </c>
      <c r="D119" s="23" t="s">
        <v>232</v>
      </c>
      <c r="E119" s="23"/>
      <c r="F119" s="9" t="s">
        <v>363</v>
      </c>
      <c r="G119" s="25" t="n">
        <v>2740.83375096</v>
      </c>
      <c r="H119" s="25" t="n">
        <v>613.119566096</v>
      </c>
      <c r="I119" s="25" t="n">
        <f aca="false">LOG(G119,EXP(1))</f>
        <v>7.91601744176724</v>
      </c>
      <c r="J119" s="23" t="n">
        <v>3</v>
      </c>
      <c r="K119" s="25" t="n">
        <v>4.25537319733</v>
      </c>
      <c r="L119" s="25" t="n">
        <v>0.48935816277</v>
      </c>
      <c r="M119" s="25" t="n">
        <v>0.602135454366</v>
      </c>
      <c r="N119" s="25" t="n">
        <v>-4.398</v>
      </c>
      <c r="O119" s="25" t="n">
        <v>-16</v>
      </c>
      <c r="P119" s="25" t="n">
        <v>-23.881</v>
      </c>
      <c r="Q119" s="25" t="n">
        <v>0</v>
      </c>
      <c r="R119" s="25" t="n">
        <v>-1.194</v>
      </c>
      <c r="S119" s="25" t="n">
        <v>4.677</v>
      </c>
      <c r="T119" s="25" t="n">
        <v>0</v>
      </c>
      <c r="U119" s="26" t="s">
        <v>364</v>
      </c>
      <c r="V119" s="27" t="n">
        <v>-8.9</v>
      </c>
      <c r="W119" s="23" t="n">
        <v>3</v>
      </c>
      <c r="X119" s="23" t="n">
        <v>8</v>
      </c>
      <c r="Y119" s="23" t="n">
        <v>6</v>
      </c>
      <c r="Z119" s="23" t="n">
        <v>16</v>
      </c>
      <c r="AA119" s="25" t="n">
        <v>1.077</v>
      </c>
      <c r="AB119" s="25" t="n">
        <v>0</v>
      </c>
      <c r="AC119" s="25" t="n">
        <v>3.6</v>
      </c>
      <c r="AD119" s="23" t="n">
        <v>2</v>
      </c>
      <c r="AE119" s="23" t="n">
        <v>39</v>
      </c>
      <c r="AF119" s="1" t="n">
        <f aca="false">K119-S119</f>
        <v>-0.42162680267</v>
      </c>
    </row>
    <row r="120" customFormat="false" ht="15" hidden="false" customHeight="false" outlineLevel="0" collapsed="false">
      <c r="A120" s="9" t="s">
        <v>365</v>
      </c>
      <c r="B120" s="24" t="s">
        <v>366</v>
      </c>
      <c r="C120" s="23" t="n">
        <v>1</v>
      </c>
      <c r="D120" s="23" t="s">
        <v>287</v>
      </c>
      <c r="E120" s="23"/>
      <c r="F120" s="9" t="s">
        <v>367</v>
      </c>
      <c r="G120" s="25" t="n">
        <v>8738.9010486</v>
      </c>
      <c r="H120" s="25" t="n">
        <v>2468.13206116</v>
      </c>
      <c r="I120" s="25" t="n">
        <f aca="false">LOG(G120,EXP(1))</f>
        <v>9.07553972259743</v>
      </c>
      <c r="J120" s="23" t="n">
        <v>3</v>
      </c>
      <c r="K120" s="25" t="n">
        <v>1.67891468932</v>
      </c>
      <c r="L120" s="25" t="n">
        <v>0.586322582482</v>
      </c>
      <c r="M120" s="25" t="n">
        <v>0.768006238814</v>
      </c>
      <c r="N120" s="25" t="n">
        <v>-7.0324</v>
      </c>
      <c r="O120" s="25" t="n">
        <v>-16.7</v>
      </c>
      <c r="P120" s="25" t="n">
        <v>-24.581</v>
      </c>
      <c r="Q120" s="25" t="n">
        <v>0</v>
      </c>
      <c r="R120" s="25" t="n">
        <v>-1.194</v>
      </c>
      <c r="S120" s="25" t="n">
        <v>2.0426</v>
      </c>
      <c r="T120" s="25" t="n">
        <v>0</v>
      </c>
      <c r="U120" s="26" t="s">
        <v>368</v>
      </c>
      <c r="V120" s="27" t="n">
        <v>-9.6</v>
      </c>
      <c r="W120" s="23" t="n">
        <v>5</v>
      </c>
      <c r="X120" s="23" t="n">
        <v>10</v>
      </c>
      <c r="Y120" s="23" t="n">
        <v>4</v>
      </c>
      <c r="Z120" s="23" t="n">
        <v>14</v>
      </c>
      <c r="AA120" s="25" t="n">
        <v>2.0426</v>
      </c>
      <c r="AB120" s="25" t="n">
        <v>0</v>
      </c>
      <c r="AC120" s="25" t="n">
        <v>0</v>
      </c>
      <c r="AD120" s="23" t="n">
        <v>0</v>
      </c>
      <c r="AE120" s="23" t="n">
        <v>43</v>
      </c>
      <c r="AF120" s="1" t="n">
        <f aca="false">K120-S120</f>
        <v>-0.36368531068</v>
      </c>
    </row>
    <row r="121" customFormat="false" ht="15" hidden="false" customHeight="false" outlineLevel="0" collapsed="false">
      <c r="A121" s="9" t="s">
        <v>369</v>
      </c>
      <c r="B121" s="24" t="s">
        <v>370</v>
      </c>
      <c r="C121" s="23" t="n">
        <v>1</v>
      </c>
      <c r="D121" s="23" t="s">
        <v>287</v>
      </c>
      <c r="E121" s="23"/>
      <c r="F121" s="9" t="s">
        <v>371</v>
      </c>
      <c r="G121" s="25" t="n">
        <v>12686.4365314</v>
      </c>
      <c r="H121" s="25" t="n">
        <v>3479.29615287</v>
      </c>
      <c r="I121" s="25" t="n">
        <f aca="false">LOG(G121,EXP(1))</f>
        <v>9.44828871208581</v>
      </c>
      <c r="J121" s="23" t="n">
        <v>3</v>
      </c>
      <c r="K121" s="25" t="n">
        <v>0.850666434679</v>
      </c>
      <c r="L121" s="25" t="n">
        <v>0.572942684751</v>
      </c>
      <c r="M121" s="25" t="n">
        <v>0.743863028715</v>
      </c>
      <c r="N121" s="25" t="n">
        <v>-7.5534</v>
      </c>
      <c r="O121" s="25" t="n">
        <v>-16.9</v>
      </c>
      <c r="P121" s="25" t="n">
        <v>-24.781</v>
      </c>
      <c r="Q121" s="25" t="n">
        <v>0</v>
      </c>
      <c r="R121" s="25" t="n">
        <v>-1.194</v>
      </c>
      <c r="S121" s="25" t="n">
        <v>1.5216</v>
      </c>
      <c r="T121" s="25" t="n">
        <v>0</v>
      </c>
      <c r="U121" s="26" t="s">
        <v>262</v>
      </c>
      <c r="V121" s="27" t="n">
        <v>-9.8</v>
      </c>
      <c r="W121" s="23" t="n">
        <v>6</v>
      </c>
      <c r="X121" s="23" t="n">
        <v>10</v>
      </c>
      <c r="Y121" s="23" t="n">
        <v>4</v>
      </c>
      <c r="Z121" s="23" t="n">
        <v>15</v>
      </c>
      <c r="AA121" s="25" t="n">
        <v>1.5216</v>
      </c>
      <c r="AB121" s="25" t="n">
        <v>0</v>
      </c>
      <c r="AC121" s="25" t="n">
        <v>0</v>
      </c>
      <c r="AD121" s="23" t="n">
        <v>0</v>
      </c>
      <c r="AE121" s="23" t="n">
        <v>44</v>
      </c>
      <c r="AF121" s="1" t="n">
        <f aca="false">K121-S121</f>
        <v>-0.670933565321</v>
      </c>
    </row>
    <row r="122" customFormat="false" ht="15" hidden="false" customHeight="false" outlineLevel="0" collapsed="false">
      <c r="A122" s="9" t="s">
        <v>372</v>
      </c>
      <c r="B122" s="24" t="s">
        <v>373</v>
      </c>
      <c r="C122" s="23" t="n">
        <v>1</v>
      </c>
      <c r="D122" s="23" t="s">
        <v>287</v>
      </c>
      <c r="E122" s="23"/>
      <c r="F122" s="9" t="s">
        <v>374</v>
      </c>
      <c r="G122" s="25" t="n">
        <v>12198.9358135</v>
      </c>
      <c r="H122" s="25" t="n">
        <v>3420.31779984</v>
      </c>
      <c r="I122" s="25" t="n">
        <f aca="false">LOG(G122,EXP(1))</f>
        <v>9.40910399851509</v>
      </c>
      <c r="J122" s="23" t="n">
        <v>3</v>
      </c>
      <c r="K122" s="25" t="n">
        <v>0.767734868235</v>
      </c>
      <c r="L122" s="25" t="n">
        <v>0.582969185407</v>
      </c>
      <c r="M122" s="25" t="n">
        <v>0.761915344629</v>
      </c>
      <c r="N122" s="25" t="n">
        <v>-8.905</v>
      </c>
      <c r="O122" s="25" t="n">
        <v>-17.07</v>
      </c>
      <c r="P122" s="25" t="n">
        <v>-24.781</v>
      </c>
      <c r="Q122" s="25" t="n">
        <v>0</v>
      </c>
      <c r="R122" s="25" t="n">
        <v>-1.194</v>
      </c>
      <c r="S122" s="25" t="n">
        <v>-3.77475828373E-015</v>
      </c>
      <c r="T122" s="25" t="n">
        <v>0.170000000000003</v>
      </c>
      <c r="U122" s="26" t="s">
        <v>375</v>
      </c>
      <c r="V122" s="27" t="n">
        <v>-9.8</v>
      </c>
      <c r="W122" s="23" t="n">
        <v>12</v>
      </c>
      <c r="X122" s="23" t="n">
        <v>10</v>
      </c>
      <c r="Y122" s="23" t="n">
        <v>4</v>
      </c>
      <c r="Z122" s="23" t="n">
        <v>21</v>
      </c>
      <c r="AA122" s="25" t="n">
        <v>-3.77475828373E-015</v>
      </c>
      <c r="AB122" s="25" t="n">
        <v>0</v>
      </c>
      <c r="AC122" s="25" t="n">
        <v>0</v>
      </c>
      <c r="AD122" s="23" t="n">
        <v>0</v>
      </c>
      <c r="AE122" s="23" t="n">
        <v>50</v>
      </c>
      <c r="AF122" s="1" t="n">
        <f aca="false">K122-S122</f>
        <v>0.767734868235004</v>
      </c>
    </row>
    <row r="123" customFormat="false" ht="15" hidden="false" customHeight="false" outlineLevel="0" collapsed="false">
      <c r="A123" s="9" t="s">
        <v>376</v>
      </c>
      <c r="B123" s="24" t="s">
        <v>377</v>
      </c>
      <c r="C123" s="23" t="n">
        <v>1</v>
      </c>
      <c r="D123" s="23" t="s">
        <v>378</v>
      </c>
      <c r="E123" s="23"/>
      <c r="F123" s="9" t="s">
        <v>379</v>
      </c>
      <c r="G123" s="25" t="n">
        <v>5420.4401551</v>
      </c>
      <c r="H123" s="25" t="n">
        <v>1456.18830035</v>
      </c>
      <c r="I123" s="25" t="n">
        <f aca="false">LOG(G123,EXP(1))</f>
        <v>8.59793230056443</v>
      </c>
      <c r="J123" s="23" t="n">
        <v>3</v>
      </c>
      <c r="K123" s="25" t="n">
        <v>2.74015838108</v>
      </c>
      <c r="L123" s="25" t="n">
        <v>0.563744653799</v>
      </c>
      <c r="M123" s="25" t="n">
        <v>0.727509197086</v>
      </c>
      <c r="N123" s="25" t="n">
        <v>-9.075</v>
      </c>
      <c r="O123" s="25" t="n">
        <v>-16.9</v>
      </c>
      <c r="P123" s="25" t="n">
        <v>-24.781</v>
      </c>
      <c r="Q123" s="25" t="n">
        <v>0</v>
      </c>
      <c r="R123" s="25" t="n">
        <v>-1.194</v>
      </c>
      <c r="S123" s="25" t="n">
        <v>0</v>
      </c>
      <c r="T123" s="25" t="n">
        <v>0</v>
      </c>
      <c r="U123" s="26" t="s">
        <v>380</v>
      </c>
      <c r="V123" s="27" t="n">
        <v>-9.8</v>
      </c>
      <c r="W123" s="23" t="n">
        <v>20</v>
      </c>
      <c r="X123" s="23" t="n">
        <v>10</v>
      </c>
      <c r="Y123" s="23" t="n">
        <v>4</v>
      </c>
      <c r="Z123" s="23" t="n">
        <v>29</v>
      </c>
      <c r="AA123" s="25" t="n">
        <v>0</v>
      </c>
      <c r="AB123" s="25" t="n">
        <v>0</v>
      </c>
      <c r="AC123" s="25" t="n">
        <v>0</v>
      </c>
      <c r="AD123" s="23" t="n">
        <v>0</v>
      </c>
      <c r="AE123" s="23" t="n">
        <v>58</v>
      </c>
      <c r="AF123" s="1" t="n">
        <f aca="false">K123-S123</f>
        <v>2.74015838108</v>
      </c>
      <c r="AG123" s="29" t="s">
        <v>359</v>
      </c>
    </row>
    <row r="124" customFormat="false" ht="15" hidden="false" customHeight="false" outlineLevel="0" collapsed="false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27"/>
      <c r="W124" s="9"/>
      <c r="X124" s="9"/>
      <c r="Y124" s="9"/>
      <c r="Z124" s="9"/>
      <c r="AA124" s="9"/>
      <c r="AB124" s="9"/>
      <c r="AC124" s="9"/>
      <c r="AD124" s="9"/>
      <c r="AE124" s="9"/>
    </row>
    <row r="125" customFormat="false" ht="15" hidden="false" customHeight="false" outlineLevel="0" collapsed="false">
      <c r="A125" s="9"/>
      <c r="B125" s="13" t="s">
        <v>381</v>
      </c>
      <c r="C125" s="13"/>
      <c r="D125" s="13"/>
      <c r="E125" s="13"/>
      <c r="F125" s="13"/>
      <c r="G125" s="25"/>
      <c r="H125" s="25"/>
      <c r="I125" s="25"/>
      <c r="J125" s="23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6"/>
      <c r="V125" s="27"/>
      <c r="W125" s="23"/>
      <c r="X125" s="23"/>
      <c r="Y125" s="23"/>
      <c r="Z125" s="23"/>
      <c r="AA125" s="25"/>
      <c r="AB125" s="25"/>
      <c r="AC125" s="25"/>
      <c r="AD125" s="23"/>
      <c r="AE125" s="9"/>
    </row>
    <row r="126" customFormat="false" ht="15" hidden="false" customHeight="false" outlineLevel="0" collapsed="false">
      <c r="A126" s="9" t="s">
        <v>382</v>
      </c>
      <c r="B126" s="24" t="s">
        <v>47</v>
      </c>
      <c r="C126" s="23" t="n">
        <v>1</v>
      </c>
      <c r="D126" s="23" t="s">
        <v>223</v>
      </c>
      <c r="E126" s="23"/>
      <c r="F126" s="9" t="s">
        <v>383</v>
      </c>
      <c r="G126" s="25" t="n">
        <v>2131.76517168</v>
      </c>
      <c r="H126" s="25" t="n">
        <v>240.49169002</v>
      </c>
      <c r="I126" s="25" t="n">
        <f aca="false">LOG(G126,EXP(1))</f>
        <v>7.66470563460399</v>
      </c>
      <c r="J126" s="23" t="n">
        <v>3</v>
      </c>
      <c r="K126" s="25" t="n">
        <v>4.81378803284</v>
      </c>
      <c r="L126" s="25" t="n">
        <v>0.307679819635</v>
      </c>
      <c r="M126" s="25" t="n">
        <v>0.341677704479</v>
      </c>
      <c r="N126" s="25" t="n">
        <v>-3.9612</v>
      </c>
      <c r="O126" s="25" t="n">
        <v>-28.1</v>
      </c>
      <c r="P126" s="25" t="n">
        <v>-35.981</v>
      </c>
      <c r="Q126" s="25" t="n">
        <v>0</v>
      </c>
      <c r="R126" s="25" t="n">
        <v>-1.194</v>
      </c>
      <c r="S126" s="25" t="n">
        <v>5.1138</v>
      </c>
      <c r="T126" s="25" t="n">
        <v>0</v>
      </c>
      <c r="U126" s="26" t="s">
        <v>45</v>
      </c>
      <c r="V126" s="27" t="n">
        <v>-21</v>
      </c>
      <c r="W126" s="23" t="n">
        <v>8</v>
      </c>
      <c r="X126" s="23" t="n">
        <v>15</v>
      </c>
      <c r="Y126" s="23" t="n">
        <v>4</v>
      </c>
      <c r="Z126" s="23" t="n">
        <v>12</v>
      </c>
      <c r="AA126" s="25" t="n">
        <v>3.3138</v>
      </c>
      <c r="AB126" s="25" t="n">
        <v>0</v>
      </c>
      <c r="AC126" s="25" t="n">
        <v>1.8</v>
      </c>
      <c r="AD126" s="23" t="n">
        <v>2</v>
      </c>
      <c r="AE126" s="23" t="n">
        <v>58</v>
      </c>
      <c r="AF126" s="1" t="n">
        <f aca="false">K126-S126</f>
        <v>-0.300011967160001</v>
      </c>
    </row>
    <row r="127" customFormat="false" ht="15" hidden="false" customHeight="false" outlineLevel="0" collapsed="false">
      <c r="A127" s="9" t="s">
        <v>384</v>
      </c>
      <c r="B127" s="24" t="s">
        <v>71</v>
      </c>
      <c r="C127" s="23" t="n">
        <v>1</v>
      </c>
      <c r="D127" s="23" t="s">
        <v>223</v>
      </c>
      <c r="E127" s="23"/>
      <c r="F127" s="9" t="s">
        <v>385</v>
      </c>
      <c r="G127" s="25" t="n">
        <v>2564.80433063</v>
      </c>
      <c r="H127" s="25" t="n">
        <v>273.461328964</v>
      </c>
      <c r="I127" s="25" t="n">
        <f aca="false">LOG(G127,EXP(1))</f>
        <v>7.8496374703403</v>
      </c>
      <c r="J127" s="23" t="n">
        <v>3</v>
      </c>
      <c r="K127" s="25" t="n">
        <v>4.40286949384</v>
      </c>
      <c r="L127" s="25" t="n">
        <v>0.298212100037</v>
      </c>
      <c r="M127" s="25" t="n">
        <v>0.329789026326</v>
      </c>
      <c r="N127" s="25" t="n">
        <v>-5.2324</v>
      </c>
      <c r="O127" s="25" t="n">
        <v>-18</v>
      </c>
      <c r="P127" s="25" t="n">
        <v>-25.881</v>
      </c>
      <c r="Q127" s="25" t="n">
        <v>0</v>
      </c>
      <c r="R127" s="25" t="n">
        <v>-1.194</v>
      </c>
      <c r="S127" s="25" t="n">
        <v>3.8426</v>
      </c>
      <c r="T127" s="25" t="n">
        <v>0</v>
      </c>
      <c r="U127" s="26" t="s">
        <v>69</v>
      </c>
      <c r="V127" s="27" t="n">
        <v>-10.9</v>
      </c>
      <c r="W127" s="23" t="n">
        <v>8</v>
      </c>
      <c r="X127" s="23" t="n">
        <v>13</v>
      </c>
      <c r="Y127" s="23" t="n">
        <v>4</v>
      </c>
      <c r="Z127" s="23" t="n">
        <v>14</v>
      </c>
      <c r="AA127" s="25" t="n">
        <v>2.0426</v>
      </c>
      <c r="AB127" s="25" t="n">
        <v>0</v>
      </c>
      <c r="AC127" s="25" t="n">
        <v>1.8</v>
      </c>
      <c r="AD127" s="23" t="n">
        <v>2</v>
      </c>
      <c r="AE127" s="23" t="n">
        <v>52</v>
      </c>
      <c r="AF127" s="1" t="n">
        <f aca="false">K127-S127</f>
        <v>0.56026949384</v>
      </c>
    </row>
    <row r="128" customFormat="false" ht="15" hidden="false" customHeight="false" outlineLevel="0" collapsed="false">
      <c r="A128" s="9" t="s">
        <v>386</v>
      </c>
      <c r="B128" s="24" t="s">
        <v>142</v>
      </c>
      <c r="C128" s="23" t="n">
        <v>1</v>
      </c>
      <c r="D128" s="23" t="s">
        <v>223</v>
      </c>
      <c r="E128" s="23"/>
      <c r="F128" s="9" t="s">
        <v>387</v>
      </c>
      <c r="G128" s="25" t="n">
        <v>4540.1557581</v>
      </c>
      <c r="H128" s="25" t="n">
        <v>440.611135045</v>
      </c>
      <c r="I128" s="25" t="n">
        <f aca="false">LOG(G128,EXP(1))</f>
        <v>8.42071659839843</v>
      </c>
      <c r="J128" s="23" t="n">
        <v>3</v>
      </c>
      <c r="K128" s="25" t="n">
        <v>3.13393167129</v>
      </c>
      <c r="L128" s="25" t="n">
        <v>0.283921177699</v>
      </c>
      <c r="M128" s="25" t="n">
        <v>0.312178527044</v>
      </c>
      <c r="N128" s="25" t="n">
        <v>-6.5662</v>
      </c>
      <c r="O128" s="25" t="n">
        <v>-19.4</v>
      </c>
      <c r="P128" s="25" t="n">
        <v>-27.281</v>
      </c>
      <c r="Q128" s="25" t="n">
        <v>0</v>
      </c>
      <c r="R128" s="25" t="n">
        <v>-1.194</v>
      </c>
      <c r="S128" s="25" t="n">
        <v>2.5088</v>
      </c>
      <c r="T128" s="25" t="n">
        <v>0</v>
      </c>
      <c r="U128" s="26" t="s">
        <v>140</v>
      </c>
      <c r="V128" s="27" t="n">
        <v>-12.3</v>
      </c>
      <c r="W128" s="23" t="n">
        <v>8</v>
      </c>
      <c r="X128" s="23" t="n">
        <v>10</v>
      </c>
      <c r="Y128" s="23" t="n">
        <v>4</v>
      </c>
      <c r="Z128" s="23" t="n">
        <v>17</v>
      </c>
      <c r="AA128" s="25" t="n">
        <v>0.7088</v>
      </c>
      <c r="AB128" s="25" t="n">
        <v>0</v>
      </c>
      <c r="AC128" s="25" t="n">
        <v>1.8</v>
      </c>
      <c r="AD128" s="23" t="n">
        <v>2</v>
      </c>
      <c r="AE128" s="23" t="n">
        <v>46</v>
      </c>
      <c r="AF128" s="1" t="n">
        <f aca="false">K128-S128</f>
        <v>0.62513167129</v>
      </c>
    </row>
    <row r="129" customFormat="false" ht="15" hidden="false" customHeight="false" outlineLevel="0" collapsed="false">
      <c r="A129" s="9" t="s">
        <v>388</v>
      </c>
      <c r="B129" s="24" t="s">
        <v>168</v>
      </c>
      <c r="C129" s="23" t="n">
        <v>1</v>
      </c>
      <c r="D129" s="23" t="s">
        <v>232</v>
      </c>
      <c r="E129" s="23"/>
      <c r="F129" s="9" t="s">
        <v>389</v>
      </c>
      <c r="G129" s="25" t="n">
        <v>11082.8578029</v>
      </c>
      <c r="H129" s="25" t="n">
        <v>947.8507207</v>
      </c>
      <c r="I129" s="25" t="n">
        <f aca="false">LOG(G129,EXP(1))</f>
        <v>9.31315485149394</v>
      </c>
      <c r="J129" s="23" t="n">
        <v>3</v>
      </c>
      <c r="K129" s="25" t="n">
        <v>1.15093387292</v>
      </c>
      <c r="L129" s="25" t="n">
        <v>0.267401932139</v>
      </c>
      <c r="M129" s="25" t="n">
        <v>0.292345727249</v>
      </c>
      <c r="N129" s="25" t="n">
        <v>-7.4662</v>
      </c>
      <c r="O129" s="25" t="n">
        <v>-12.4</v>
      </c>
      <c r="P129" s="25" t="n">
        <v>-20.281</v>
      </c>
      <c r="Q129" s="25" t="n">
        <v>0</v>
      </c>
      <c r="R129" s="25" t="n">
        <v>-1.194</v>
      </c>
      <c r="S129" s="25" t="n">
        <v>1.6088</v>
      </c>
      <c r="T129" s="25" t="n">
        <v>0</v>
      </c>
      <c r="U129" s="26" t="s">
        <v>166</v>
      </c>
      <c r="V129" s="27" t="n">
        <v>-5.3</v>
      </c>
      <c r="W129" s="23" t="n">
        <v>7</v>
      </c>
      <c r="X129" s="23" t="n">
        <v>8</v>
      </c>
      <c r="Y129" s="23" t="n">
        <v>3</v>
      </c>
      <c r="Z129" s="23" t="n">
        <v>17</v>
      </c>
      <c r="AA129" s="25" t="n">
        <v>0.7088</v>
      </c>
      <c r="AB129" s="25" t="n">
        <v>0</v>
      </c>
      <c r="AC129" s="25" t="n">
        <v>0.9</v>
      </c>
      <c r="AD129" s="23" t="n">
        <v>1</v>
      </c>
      <c r="AE129" s="23" t="n">
        <v>40</v>
      </c>
      <c r="AF129" s="1" t="n">
        <f aca="false">K129-S129</f>
        <v>-0.45786612708</v>
      </c>
    </row>
    <row r="130" customFormat="false" ht="15" hidden="false" customHeight="false" outlineLevel="0" collapsed="false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27"/>
      <c r="W130" s="9"/>
      <c r="X130" s="9"/>
      <c r="Y130" s="9"/>
      <c r="Z130" s="9"/>
      <c r="AA130" s="9"/>
      <c r="AB130" s="9"/>
      <c r="AC130" s="9"/>
      <c r="AD130" s="9"/>
      <c r="AE130" s="9"/>
    </row>
    <row r="131" customFormat="false" ht="15" hidden="false" customHeight="false" outlineLevel="0" collapsed="false">
      <c r="A131" s="9"/>
      <c r="B131" s="22" t="s">
        <v>390</v>
      </c>
      <c r="C131" s="22"/>
      <c r="D131" s="22"/>
      <c r="E131" s="22"/>
      <c r="F131" s="22"/>
      <c r="G131" s="25"/>
      <c r="H131" s="25"/>
      <c r="I131" s="25"/>
      <c r="J131" s="23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6"/>
      <c r="V131" s="27"/>
      <c r="W131" s="23"/>
      <c r="X131" s="23"/>
      <c r="Y131" s="23"/>
      <c r="Z131" s="23"/>
      <c r="AA131" s="25"/>
      <c r="AB131" s="25"/>
      <c r="AC131" s="25"/>
      <c r="AD131" s="23"/>
      <c r="AE131" s="9"/>
    </row>
    <row r="132" customFormat="false" ht="15" hidden="false" customHeight="false" outlineLevel="0" collapsed="false">
      <c r="A132" s="9" t="s">
        <v>391</v>
      </c>
      <c r="B132" s="24" t="s">
        <v>392</v>
      </c>
      <c r="C132" s="23" t="n">
        <v>1</v>
      </c>
      <c r="D132" s="23" t="s">
        <v>223</v>
      </c>
      <c r="E132" s="23"/>
      <c r="F132" s="9" t="s">
        <v>393</v>
      </c>
      <c r="G132" s="25" t="n">
        <v>4502.72777778</v>
      </c>
      <c r="H132" s="25" t="n">
        <v>680.481127585</v>
      </c>
      <c r="I132" s="25" t="n">
        <f aca="false">LOG(G132,EXP(1))</f>
        <v>8.41243866494987</v>
      </c>
      <c r="J132" s="23" t="n">
        <v>3</v>
      </c>
      <c r="K132" s="25" t="n">
        <v>3.15232523942</v>
      </c>
      <c r="L132" s="25" t="n">
        <v>0.36885280399</v>
      </c>
      <c r="M132" s="25" t="n">
        <v>0.422544872637</v>
      </c>
      <c r="N132" s="25" t="n">
        <v>-6.5662</v>
      </c>
      <c r="O132" s="25" t="n">
        <v>-21.9</v>
      </c>
      <c r="P132" s="25" t="n">
        <v>-29.781</v>
      </c>
      <c r="Q132" s="25" t="n">
        <v>0</v>
      </c>
      <c r="R132" s="25" t="n">
        <v>-1.194</v>
      </c>
      <c r="S132" s="25" t="n">
        <v>2.5088</v>
      </c>
      <c r="T132" s="25" t="n">
        <v>0</v>
      </c>
      <c r="U132" s="26" t="s">
        <v>394</v>
      </c>
      <c r="V132" s="27" t="n">
        <v>-14.8</v>
      </c>
      <c r="W132" s="23" t="n">
        <v>9</v>
      </c>
      <c r="X132" s="23" t="n">
        <v>13</v>
      </c>
      <c r="Y132" s="23" t="n">
        <v>6</v>
      </c>
      <c r="Z132" s="23" t="n">
        <v>17</v>
      </c>
      <c r="AA132" s="25" t="n">
        <v>0.7088</v>
      </c>
      <c r="AB132" s="25" t="n">
        <v>0</v>
      </c>
      <c r="AC132" s="25" t="n">
        <v>1.8</v>
      </c>
      <c r="AD132" s="23" t="n">
        <v>2</v>
      </c>
      <c r="AE132" s="23" t="n">
        <v>55</v>
      </c>
      <c r="AF132" s="1" t="n">
        <f aca="false">K132-S132</f>
        <v>0.64352523942</v>
      </c>
    </row>
    <row r="133" customFormat="false" ht="15" hidden="false" customHeight="false" outlineLevel="0" collapsed="false">
      <c r="A133" s="9" t="s">
        <v>395</v>
      </c>
      <c r="B133" s="24" t="s">
        <v>396</v>
      </c>
      <c r="C133" s="23" t="n">
        <v>1</v>
      </c>
      <c r="D133" s="23" t="s">
        <v>223</v>
      </c>
      <c r="E133" s="23"/>
      <c r="F133" s="9" t="s">
        <v>397</v>
      </c>
      <c r="G133" s="25" t="n">
        <v>10747.5611111</v>
      </c>
      <c r="H133" s="25" t="n">
        <v>4226.1312172</v>
      </c>
      <c r="I133" s="25" t="n">
        <f aca="false">LOG(G133,EXP(1))</f>
        <v>9.2824341344301</v>
      </c>
      <c r="J133" s="23" t="n">
        <v>3</v>
      </c>
      <c r="K133" s="25" t="n">
        <v>1.21919530623</v>
      </c>
      <c r="L133" s="25" t="n">
        <v>0.762367029196</v>
      </c>
      <c r="M133" s="25" t="n">
        <v>1.13060855156</v>
      </c>
      <c r="N133" s="25" t="n">
        <v>-7.758</v>
      </c>
      <c r="O133" s="25" t="n">
        <v>-21.9</v>
      </c>
      <c r="P133" s="25" t="n">
        <v>-29.781</v>
      </c>
      <c r="Q133" s="25" t="n">
        <v>0</v>
      </c>
      <c r="R133" s="25" t="n">
        <v>-1.194</v>
      </c>
      <c r="S133" s="25" t="n">
        <v>1.317</v>
      </c>
      <c r="T133" s="25" t="n">
        <v>0</v>
      </c>
      <c r="U133" s="26" t="s">
        <v>394</v>
      </c>
      <c r="V133" s="27" t="n">
        <v>-14.8</v>
      </c>
      <c r="W133" s="23" t="n">
        <v>8</v>
      </c>
      <c r="X133" s="23" t="n">
        <v>14</v>
      </c>
      <c r="Y133" s="23" t="n">
        <v>9</v>
      </c>
      <c r="Z133" s="23" t="n">
        <v>18</v>
      </c>
      <c r="AA133" s="25" t="n">
        <v>0.417</v>
      </c>
      <c r="AB133" s="25" t="n">
        <v>0</v>
      </c>
      <c r="AC133" s="25" t="n">
        <v>0.9</v>
      </c>
      <c r="AD133" s="23" t="n">
        <v>1</v>
      </c>
      <c r="AE133" s="23" t="n">
        <v>59</v>
      </c>
      <c r="AF133" s="1" t="n">
        <f aca="false">K133-S133</f>
        <v>-0.0978046937699999</v>
      </c>
    </row>
    <row r="134" customFormat="false" ht="15" hidden="false" customHeight="false" outlineLevel="0" collapsed="false">
      <c r="A134" s="9" t="s">
        <v>398</v>
      </c>
      <c r="B134" s="24" t="s">
        <v>399</v>
      </c>
      <c r="C134" s="23" t="n">
        <v>1</v>
      </c>
      <c r="D134" s="23" t="s">
        <v>378</v>
      </c>
      <c r="E134" s="23"/>
      <c r="F134" s="9" t="s">
        <v>400</v>
      </c>
      <c r="G134" s="25" t="n">
        <v>10683.7277778</v>
      </c>
      <c r="H134" s="25" t="n">
        <v>2260.10764456</v>
      </c>
      <c r="I134" s="25" t="n">
        <f aca="false">LOG(G134,EXP(1))</f>
        <v>9.27647709447806</v>
      </c>
      <c r="J134" s="23" t="n">
        <v>3</v>
      </c>
      <c r="K134" s="25" t="n">
        <v>1.23243184901</v>
      </c>
      <c r="L134" s="25" t="n">
        <v>0.469115089566</v>
      </c>
      <c r="M134" s="25" t="n">
        <v>0.570020037747</v>
      </c>
      <c r="N134" s="25" t="n">
        <v>-9.075</v>
      </c>
      <c r="O134" s="25" t="n">
        <v>-21.9</v>
      </c>
      <c r="P134" s="25" t="n">
        <v>-29.781</v>
      </c>
      <c r="Q134" s="25" t="n">
        <v>0</v>
      </c>
      <c r="R134" s="25" t="n">
        <v>-1.194</v>
      </c>
      <c r="S134" s="25" t="n">
        <v>0</v>
      </c>
      <c r="T134" s="25" t="n">
        <v>0</v>
      </c>
      <c r="U134" s="26" t="s">
        <v>394</v>
      </c>
      <c r="V134" s="27" t="n">
        <v>-14.8</v>
      </c>
      <c r="W134" s="23" t="n">
        <v>7</v>
      </c>
      <c r="X134" s="23" t="n">
        <v>15</v>
      </c>
      <c r="Y134" s="23" t="n">
        <v>15</v>
      </c>
      <c r="Z134" s="23" t="n">
        <v>22</v>
      </c>
      <c r="AA134" s="25" t="n">
        <v>0</v>
      </c>
      <c r="AB134" s="25" t="n">
        <v>0</v>
      </c>
      <c r="AC134" s="25" t="n">
        <v>0</v>
      </c>
      <c r="AD134" s="23" t="n">
        <v>0</v>
      </c>
      <c r="AE134" s="23" t="n">
        <v>66</v>
      </c>
      <c r="AF134" s="1" t="n">
        <f aca="false">K134-S134</f>
        <v>1.23243184901</v>
      </c>
    </row>
    <row r="135" customFormat="false" ht="15" hidden="false" customHeight="false" outlineLevel="0" collapsed="false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27"/>
      <c r="W135" s="9"/>
      <c r="X135" s="9"/>
      <c r="Y135" s="9"/>
      <c r="Z135" s="9"/>
      <c r="AA135" s="9"/>
      <c r="AB135" s="9"/>
      <c r="AC135" s="9"/>
      <c r="AD135" s="9"/>
      <c r="AE135" s="9"/>
    </row>
    <row r="136" customFormat="false" ht="15" hidden="false" customHeight="false" outlineLevel="0" collapsed="false">
      <c r="A136" s="9"/>
      <c r="B136" s="22" t="s">
        <v>401</v>
      </c>
      <c r="C136" s="22"/>
      <c r="D136" s="22"/>
      <c r="E136" s="22"/>
      <c r="F136" s="22"/>
      <c r="G136" s="25"/>
      <c r="H136" s="25"/>
      <c r="I136" s="25"/>
      <c r="J136" s="23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6"/>
      <c r="V136" s="27"/>
      <c r="W136" s="23"/>
      <c r="X136" s="23"/>
      <c r="Y136" s="23"/>
      <c r="Z136" s="23"/>
      <c r="AA136" s="25"/>
      <c r="AB136" s="25"/>
      <c r="AC136" s="25"/>
      <c r="AD136" s="23"/>
      <c r="AE136" s="9"/>
    </row>
    <row r="137" customFormat="false" ht="15" hidden="false" customHeight="false" outlineLevel="0" collapsed="false">
      <c r="A137" s="9" t="s">
        <v>402</v>
      </c>
      <c r="B137" s="24" t="s">
        <v>403</v>
      </c>
      <c r="C137" s="23" t="n">
        <v>1</v>
      </c>
      <c r="D137" s="23" t="s">
        <v>378</v>
      </c>
      <c r="E137" s="23"/>
      <c r="F137" s="9" t="s">
        <v>404</v>
      </c>
      <c r="G137" s="25" t="n">
        <v>8958.07777778</v>
      </c>
      <c r="H137" s="25" t="n">
        <v>3550.30019717</v>
      </c>
      <c r="I137" s="25" t="n">
        <f aca="false">LOG(G137,EXP(1))</f>
        <v>9.10031094922341</v>
      </c>
      <c r="J137" s="23" t="n">
        <v>3</v>
      </c>
      <c r="K137" s="25" t="n">
        <v>1.62387302376</v>
      </c>
      <c r="L137" s="25" t="n">
        <v>0.767150908153</v>
      </c>
      <c r="M137" s="25" t="n">
        <v>1.14180741643</v>
      </c>
      <c r="N137" s="25" t="n">
        <v>-8.3662</v>
      </c>
      <c r="O137" s="25" t="n">
        <v>-10</v>
      </c>
      <c r="P137" s="25" t="n">
        <v>-17.881</v>
      </c>
      <c r="Q137" s="25" t="n">
        <v>0</v>
      </c>
      <c r="R137" s="25" t="n">
        <v>-1.194</v>
      </c>
      <c r="S137" s="25" t="n">
        <v>0.7088</v>
      </c>
      <c r="T137" s="25" t="n">
        <v>0</v>
      </c>
      <c r="U137" s="26" t="s">
        <v>405</v>
      </c>
      <c r="V137" s="27" t="n">
        <v>-2.9</v>
      </c>
      <c r="W137" s="23" t="n">
        <v>7</v>
      </c>
      <c r="X137" s="23" t="n">
        <v>9</v>
      </c>
      <c r="Y137" s="23" t="n">
        <v>4</v>
      </c>
      <c r="Z137" s="23" t="n">
        <v>17</v>
      </c>
      <c r="AA137" s="25" t="n">
        <v>0.7088</v>
      </c>
      <c r="AB137" s="25" t="n">
        <v>0</v>
      </c>
      <c r="AC137" s="25" t="n">
        <v>0</v>
      </c>
      <c r="AD137" s="23" t="n">
        <v>0</v>
      </c>
      <c r="AE137" s="23" t="n">
        <v>43</v>
      </c>
      <c r="AF137" s="1" t="n">
        <f aca="false">K137-S137</f>
        <v>0.91507302376</v>
      </c>
    </row>
    <row r="138" customFormat="false" ht="15" hidden="false" customHeight="false" outlineLevel="0" collapsed="false">
      <c r="A138" s="9" t="s">
        <v>406</v>
      </c>
      <c r="B138" s="24" t="s">
        <v>407</v>
      </c>
      <c r="C138" s="23" t="n">
        <v>1</v>
      </c>
      <c r="D138" s="23" t="s">
        <v>378</v>
      </c>
      <c r="E138" s="23"/>
      <c r="F138" s="9" t="s">
        <v>408</v>
      </c>
      <c r="G138" s="25" t="n">
        <v>9210.47777778</v>
      </c>
      <c r="H138" s="25" t="n">
        <v>2097.51184264</v>
      </c>
      <c r="I138" s="25" t="n">
        <f aca="false">LOG(G138,EXP(1))</f>
        <v>9.1280970038843</v>
      </c>
      <c r="J138" s="23" t="n">
        <v>3</v>
      </c>
      <c r="K138" s="25" t="n">
        <v>1.5621324103</v>
      </c>
      <c r="L138" s="25" t="n">
        <v>0.49606829396</v>
      </c>
      <c r="M138" s="25" t="n">
        <v>0.612963523589</v>
      </c>
      <c r="N138" s="25" t="n">
        <v>-9.075</v>
      </c>
      <c r="O138" s="25" t="n">
        <v>-10</v>
      </c>
      <c r="P138" s="25" t="n">
        <v>-17.881</v>
      </c>
      <c r="Q138" s="25" t="n">
        <v>0</v>
      </c>
      <c r="R138" s="25" t="n">
        <v>-1.194</v>
      </c>
      <c r="S138" s="25" t="n">
        <v>-3.77475828373E-015</v>
      </c>
      <c r="T138" s="25" t="n">
        <v>0</v>
      </c>
      <c r="U138" s="26" t="s">
        <v>405</v>
      </c>
      <c r="V138" s="27" t="n">
        <v>-2.9</v>
      </c>
      <c r="W138" s="23" t="n">
        <v>7</v>
      </c>
      <c r="X138" s="23" t="n">
        <v>9</v>
      </c>
      <c r="Y138" s="23" t="n">
        <v>8</v>
      </c>
      <c r="Z138" s="23" t="n">
        <v>21</v>
      </c>
      <c r="AA138" s="25" t="n">
        <v>-3.77475828373E-015</v>
      </c>
      <c r="AB138" s="25" t="n">
        <v>0</v>
      </c>
      <c r="AC138" s="25" t="n">
        <v>0</v>
      </c>
      <c r="AD138" s="23" t="n">
        <v>0</v>
      </c>
      <c r="AE138" s="23" t="n">
        <v>47</v>
      </c>
      <c r="AF138" s="1" t="n">
        <f aca="false">K138-S138</f>
        <v>1.5621324103</v>
      </c>
    </row>
    <row r="139" customFormat="false" ht="15" hidden="false" customHeight="false" outlineLevel="0" collapsed="false">
      <c r="A139" s="9" t="s">
        <v>409</v>
      </c>
      <c r="B139" s="24" t="s">
        <v>410</v>
      </c>
      <c r="C139" s="23" t="n">
        <v>1</v>
      </c>
      <c r="D139" s="23" t="s">
        <v>378</v>
      </c>
      <c r="E139" s="23"/>
      <c r="F139" s="9" t="s">
        <v>411</v>
      </c>
      <c r="G139" s="25" t="n">
        <v>5962.17777778</v>
      </c>
      <c r="H139" s="25" t="n">
        <v>533.747683836</v>
      </c>
      <c r="I139" s="25" t="n">
        <f aca="false">LOG(G139,EXP(1))</f>
        <v>8.69319109227383</v>
      </c>
      <c r="J139" s="23" t="n">
        <v>3</v>
      </c>
      <c r="K139" s="25" t="n">
        <v>2.5284933459</v>
      </c>
      <c r="L139" s="25" t="n">
        <v>0.273037899997</v>
      </c>
      <c r="M139" s="25" t="n">
        <v>0.299047053148</v>
      </c>
      <c r="N139" s="25" t="n">
        <v>-9.075</v>
      </c>
      <c r="O139" s="25" t="n">
        <v>-10</v>
      </c>
      <c r="P139" s="25" t="n">
        <v>-17.881</v>
      </c>
      <c r="Q139" s="25" t="n">
        <v>0</v>
      </c>
      <c r="R139" s="25" t="n">
        <v>-1.194</v>
      </c>
      <c r="S139" s="25" t="n">
        <v>0</v>
      </c>
      <c r="T139" s="25" t="n">
        <v>0</v>
      </c>
      <c r="U139" s="26" t="s">
        <v>405</v>
      </c>
      <c r="V139" s="27" t="n">
        <v>-2.9</v>
      </c>
      <c r="W139" s="23" t="n">
        <v>7</v>
      </c>
      <c r="X139" s="23" t="n">
        <v>9</v>
      </c>
      <c r="Y139" s="23" t="n">
        <v>15</v>
      </c>
      <c r="Z139" s="23" t="n">
        <v>28</v>
      </c>
      <c r="AA139" s="25" t="n">
        <v>0</v>
      </c>
      <c r="AB139" s="25" t="n">
        <v>0</v>
      </c>
      <c r="AC139" s="25" t="n">
        <v>0</v>
      </c>
      <c r="AD139" s="23" t="n">
        <v>0</v>
      </c>
      <c r="AE139" s="23" t="n">
        <v>54</v>
      </c>
      <c r="AF139" s="1" t="n">
        <f aca="false">K139-S139</f>
        <v>2.5284933459</v>
      </c>
      <c r="AG139" s="29" t="s">
        <v>135</v>
      </c>
    </row>
    <row r="140" customFormat="false" ht="15" hidden="false" customHeight="false" outlineLevel="0" collapsed="false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27"/>
      <c r="W140" s="9"/>
      <c r="X140" s="9"/>
      <c r="Y140" s="9"/>
      <c r="Z140" s="9"/>
      <c r="AA140" s="9"/>
      <c r="AB140" s="9"/>
      <c r="AC140" s="9"/>
      <c r="AD140" s="9"/>
      <c r="AE140" s="9"/>
    </row>
    <row r="141" customFormat="false" ht="15" hidden="false" customHeight="false" outlineLevel="0" collapsed="false">
      <c r="A141" s="9"/>
      <c r="B141" s="22" t="s">
        <v>412</v>
      </c>
      <c r="C141" s="22"/>
      <c r="D141" s="22"/>
      <c r="E141" s="22"/>
      <c r="F141" s="22"/>
      <c r="G141" s="25"/>
      <c r="H141" s="25"/>
      <c r="I141" s="25"/>
      <c r="J141" s="23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6"/>
      <c r="V141" s="27"/>
      <c r="W141" s="23"/>
      <c r="X141" s="23"/>
      <c r="Y141" s="23"/>
      <c r="Z141" s="23"/>
      <c r="AA141" s="25"/>
      <c r="AB141" s="25"/>
      <c r="AC141" s="25"/>
      <c r="AD141" s="23"/>
      <c r="AE141" s="9"/>
    </row>
    <row r="142" customFormat="false" ht="15" hidden="false" customHeight="false" outlineLevel="0" collapsed="false">
      <c r="A142" s="9" t="s">
        <v>413</v>
      </c>
      <c r="B142" s="24" t="s">
        <v>403</v>
      </c>
      <c r="C142" s="23" t="n">
        <v>1</v>
      </c>
      <c r="D142" s="23" t="s">
        <v>378</v>
      </c>
      <c r="E142" s="23"/>
      <c r="F142" s="9" t="s">
        <v>414</v>
      </c>
      <c r="G142" s="25" t="n">
        <v>4084.49444444</v>
      </c>
      <c r="H142" s="25" t="n">
        <v>540.606275398</v>
      </c>
      <c r="I142" s="25" t="n">
        <f aca="false">LOG(G142,EXP(1))</f>
        <v>8.31495324062431</v>
      </c>
      <c r="J142" s="23" t="n">
        <v>3</v>
      </c>
      <c r="K142" s="25" t="n">
        <v>2.46893785226</v>
      </c>
      <c r="L142" s="25" t="n">
        <v>0.338435030245</v>
      </c>
      <c r="M142" s="25" t="n">
        <v>0.381470938896</v>
      </c>
      <c r="N142" s="25" t="n">
        <v>-7.4662</v>
      </c>
      <c r="O142" s="25" t="n">
        <v>-10.9</v>
      </c>
      <c r="P142" s="25" t="n">
        <v>-17.881</v>
      </c>
      <c r="Q142" s="25" t="n">
        <v>0</v>
      </c>
      <c r="R142" s="25" t="n">
        <v>-1.194</v>
      </c>
      <c r="S142" s="25" t="n">
        <v>0.7088</v>
      </c>
      <c r="T142" s="25" t="n">
        <v>0.900000000000002</v>
      </c>
      <c r="U142" s="26" t="s">
        <v>405</v>
      </c>
      <c r="V142" s="27" t="n">
        <v>-2.9</v>
      </c>
      <c r="W142" s="23" t="n">
        <v>7</v>
      </c>
      <c r="X142" s="23" t="n">
        <v>9</v>
      </c>
      <c r="Y142" s="23" t="n">
        <v>4</v>
      </c>
      <c r="Z142" s="23" t="n">
        <v>17</v>
      </c>
      <c r="AA142" s="25" t="n">
        <v>0.7088</v>
      </c>
      <c r="AB142" s="25" t="n">
        <v>0</v>
      </c>
      <c r="AC142" s="25" t="n">
        <v>0</v>
      </c>
      <c r="AD142" s="23" t="n">
        <v>0</v>
      </c>
      <c r="AE142" s="23" t="n">
        <v>43</v>
      </c>
      <c r="AF142" s="1" t="n">
        <f aca="false">K142-S142</f>
        <v>1.76013785226</v>
      </c>
    </row>
    <row r="143" customFormat="false" ht="15" hidden="false" customHeight="false" outlineLevel="0" collapsed="false">
      <c r="A143" s="9" t="s">
        <v>415</v>
      </c>
      <c r="B143" s="24" t="s">
        <v>416</v>
      </c>
      <c r="C143" s="23" t="n">
        <v>1</v>
      </c>
      <c r="D143" s="23" t="s">
        <v>223</v>
      </c>
      <c r="E143" s="23"/>
      <c r="F143" s="9" t="s">
        <v>417</v>
      </c>
      <c r="G143" s="25" t="n">
        <v>3409.34444444</v>
      </c>
      <c r="H143" s="25" t="n">
        <v>773.338476994</v>
      </c>
      <c r="I143" s="25" t="n">
        <f aca="false">LOG(G143,EXP(1))</f>
        <v>8.13427530676386</v>
      </c>
      <c r="J143" s="23" t="n">
        <v>3</v>
      </c>
      <c r="K143" s="25" t="n">
        <v>3.1704042213</v>
      </c>
      <c r="L143" s="25" t="n">
        <v>0.49456797151</v>
      </c>
      <c r="M143" s="25" t="n">
        <v>0.61053448309</v>
      </c>
      <c r="N143" s="25" t="n">
        <v>-7.675</v>
      </c>
      <c r="O143" s="25" t="n">
        <v>-11.4</v>
      </c>
      <c r="P143" s="25" t="n">
        <v>-18.681</v>
      </c>
      <c r="Q143" s="25" t="n">
        <v>0</v>
      </c>
      <c r="R143" s="25" t="n">
        <v>-1.194</v>
      </c>
      <c r="S143" s="25" t="n">
        <v>0.8</v>
      </c>
      <c r="T143" s="25" t="n">
        <v>0.600000000000001</v>
      </c>
      <c r="U143" s="26" t="s">
        <v>418</v>
      </c>
      <c r="V143" s="27" t="n">
        <v>-3.7</v>
      </c>
      <c r="W143" s="23" t="n">
        <v>7</v>
      </c>
      <c r="X143" s="23" t="n">
        <v>9</v>
      </c>
      <c r="Y143" s="23" t="n">
        <v>12</v>
      </c>
      <c r="Z143" s="23" t="n">
        <v>25</v>
      </c>
      <c r="AA143" s="25" t="n">
        <v>0</v>
      </c>
      <c r="AB143" s="25" t="n">
        <v>0</v>
      </c>
      <c r="AC143" s="25" t="n">
        <v>0.8</v>
      </c>
      <c r="AD143" s="23" t="n">
        <v>3</v>
      </c>
      <c r="AE143" s="23" t="n">
        <v>51</v>
      </c>
      <c r="AF143" s="1" t="n">
        <f aca="false">K143-S143</f>
        <v>2.3704042213</v>
      </c>
    </row>
    <row r="144" customFormat="false" ht="15" hidden="false" customHeight="false" outlineLevel="0" collapsed="false">
      <c r="A144" s="9" t="s">
        <v>419</v>
      </c>
      <c r="B144" s="24" t="s">
        <v>420</v>
      </c>
      <c r="C144" s="23" t="n">
        <v>1</v>
      </c>
      <c r="D144" s="23" t="s">
        <v>223</v>
      </c>
      <c r="E144" s="23"/>
      <c r="F144" s="9" t="s">
        <v>421</v>
      </c>
      <c r="G144" s="25" t="n">
        <v>9268.22777778</v>
      </c>
      <c r="H144" s="25" t="n">
        <v>2392.94192679</v>
      </c>
      <c r="I144" s="25" t="n">
        <f aca="false">LOG(G144,EXP(1))</f>
        <v>9.13434746205</v>
      </c>
      <c r="J144" s="23" t="n">
        <v>3</v>
      </c>
      <c r="K144" s="25" t="n">
        <v>1.54824389226</v>
      </c>
      <c r="L144" s="25" t="n">
        <v>0.546528320897</v>
      </c>
      <c r="M144" s="25" t="n">
        <v>0.697419276367</v>
      </c>
      <c r="N144" s="25" t="n">
        <v>-8.275</v>
      </c>
      <c r="O144" s="25" t="n">
        <v>-10.8</v>
      </c>
      <c r="P144" s="25" t="n">
        <v>-18.681</v>
      </c>
      <c r="Q144" s="25" t="n">
        <v>0</v>
      </c>
      <c r="R144" s="25" t="n">
        <v>-1.194</v>
      </c>
      <c r="S144" s="25" t="n">
        <v>0.8</v>
      </c>
      <c r="T144" s="25" t="n">
        <v>0</v>
      </c>
      <c r="U144" s="26" t="s">
        <v>418</v>
      </c>
      <c r="V144" s="27" t="n">
        <v>-3.7</v>
      </c>
      <c r="W144" s="23" t="n">
        <v>7</v>
      </c>
      <c r="X144" s="23" t="n">
        <v>9</v>
      </c>
      <c r="Y144" s="23" t="n">
        <v>20</v>
      </c>
      <c r="Z144" s="23" t="n">
        <v>33</v>
      </c>
      <c r="AA144" s="25" t="n">
        <v>0</v>
      </c>
      <c r="AB144" s="25" t="n">
        <v>0</v>
      </c>
      <c r="AC144" s="25" t="n">
        <v>0.8</v>
      </c>
      <c r="AD144" s="23" t="n">
        <v>3</v>
      </c>
      <c r="AE144" s="23" t="n">
        <v>59</v>
      </c>
      <c r="AF144" s="1" t="n">
        <f aca="false">K144-S144</f>
        <v>0.74824389226</v>
      </c>
    </row>
    <row r="145" customFormat="false" ht="15" hidden="false" customHeight="false" outlineLevel="0" collapsed="false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27"/>
      <c r="W145" s="9"/>
      <c r="X145" s="9"/>
      <c r="Y145" s="9"/>
      <c r="Z145" s="9"/>
      <c r="AA145" s="9"/>
      <c r="AB145" s="9"/>
      <c r="AC145" s="9"/>
      <c r="AD145" s="9"/>
      <c r="AE145" s="9"/>
    </row>
    <row r="146" customFormat="false" ht="15" hidden="false" customHeight="false" outlineLevel="0" collapsed="false">
      <c r="A146" s="9"/>
      <c r="B146" s="22" t="s">
        <v>422</v>
      </c>
      <c r="C146" s="22"/>
      <c r="D146" s="22"/>
      <c r="E146" s="22"/>
      <c r="F146" s="22"/>
      <c r="G146" s="22"/>
      <c r="H146" s="22"/>
      <c r="I146" s="22"/>
      <c r="J146" s="22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6"/>
      <c r="V146" s="27"/>
      <c r="W146" s="23"/>
      <c r="X146" s="23"/>
      <c r="Y146" s="23"/>
      <c r="Z146" s="23"/>
      <c r="AA146" s="25"/>
      <c r="AB146" s="25"/>
      <c r="AC146" s="25"/>
      <c r="AD146" s="23"/>
      <c r="AE146" s="9"/>
    </row>
    <row r="147" customFormat="false" ht="15" hidden="false" customHeight="false" outlineLevel="0" collapsed="false">
      <c r="A147" s="9" t="s">
        <v>423</v>
      </c>
      <c r="B147" s="24" t="s">
        <v>424</v>
      </c>
      <c r="C147" s="23" t="n">
        <v>2</v>
      </c>
      <c r="D147" s="28" t="s">
        <v>425</v>
      </c>
      <c r="E147" s="28"/>
      <c r="F147" s="9" t="s">
        <v>426</v>
      </c>
      <c r="G147" s="25" t="n">
        <v>516.227777778</v>
      </c>
      <c r="H147" s="25" t="n">
        <v>165.689664735</v>
      </c>
      <c r="I147" s="25" t="n">
        <f aca="false">LOG(G147,EXP(1))</f>
        <v>6.24654809788242</v>
      </c>
      <c r="J147" s="23" t="n">
        <v>3</v>
      </c>
      <c r="K147" s="25" t="n">
        <v>7.96493407944</v>
      </c>
      <c r="L147" s="25" t="n">
        <v>0.648704788937</v>
      </c>
      <c r="M147" s="25" t="n">
        <v>0.886427981381</v>
      </c>
      <c r="N147" s="25" t="n">
        <v>-0.114</v>
      </c>
      <c r="O147" s="25" t="n">
        <v>-35.9</v>
      </c>
      <c r="P147" s="25" t="n">
        <v>-43.781</v>
      </c>
      <c r="Q147" s="25" t="n">
        <v>0</v>
      </c>
      <c r="R147" s="25" t="n">
        <v>-1.194</v>
      </c>
      <c r="S147" s="25" t="n">
        <v>8.961</v>
      </c>
      <c r="T147" s="25" t="n">
        <v>0</v>
      </c>
      <c r="U147" s="26" t="s">
        <v>427</v>
      </c>
      <c r="V147" s="27" t="n">
        <v>-28.8</v>
      </c>
      <c r="W147" s="23" t="n">
        <v>6</v>
      </c>
      <c r="X147" s="23" t="n">
        <v>15</v>
      </c>
      <c r="Y147" s="23" t="n">
        <v>0</v>
      </c>
      <c r="Z147" s="23" t="n">
        <v>6</v>
      </c>
      <c r="AA147" s="25" t="n">
        <v>8.961</v>
      </c>
      <c r="AB147" s="25" t="n">
        <v>0</v>
      </c>
      <c r="AC147" s="25" t="n">
        <v>0</v>
      </c>
      <c r="AD147" s="23" t="n">
        <v>0</v>
      </c>
      <c r="AE147" s="23" t="n">
        <v>68</v>
      </c>
      <c r="AF147" s="1" t="n">
        <f aca="false">K147-S147</f>
        <v>-0.99606592056</v>
      </c>
    </row>
    <row r="148" customFormat="false" ht="15" hidden="false" customHeight="false" outlineLevel="0" collapsed="false">
      <c r="A148" s="9" t="s">
        <v>428</v>
      </c>
      <c r="B148" s="24" t="s">
        <v>429</v>
      </c>
      <c r="C148" s="23" t="n">
        <v>2</v>
      </c>
      <c r="D148" s="28" t="s">
        <v>430</v>
      </c>
      <c r="E148" s="28"/>
      <c r="F148" s="9" t="s">
        <v>431</v>
      </c>
      <c r="G148" s="25" t="n">
        <v>2363.72777778</v>
      </c>
      <c r="H148" s="25" t="n">
        <v>732.62648396</v>
      </c>
      <c r="I148" s="25" t="n">
        <f aca="false">LOG(G148,EXP(1))</f>
        <v>7.767995218672</v>
      </c>
      <c r="J148" s="23" t="n">
        <v>3</v>
      </c>
      <c r="K148" s="25" t="n">
        <v>4.58427857705</v>
      </c>
      <c r="L148" s="25" t="n">
        <v>0.630986336329</v>
      </c>
      <c r="M148" s="25" t="n">
        <v>0.851773344174</v>
      </c>
      <c r="N148" s="25" t="n">
        <v>-4.1844</v>
      </c>
      <c r="O148" s="25" t="n">
        <v>-35.9</v>
      </c>
      <c r="P148" s="25" t="n">
        <v>-43.781</v>
      </c>
      <c r="Q148" s="25" t="n">
        <v>0</v>
      </c>
      <c r="R148" s="25" t="n">
        <v>-1.194</v>
      </c>
      <c r="S148" s="25" t="n">
        <v>4.8906</v>
      </c>
      <c r="T148" s="25" t="n">
        <v>0</v>
      </c>
      <c r="U148" s="26" t="s">
        <v>432</v>
      </c>
      <c r="V148" s="27" t="n">
        <v>-28.8</v>
      </c>
      <c r="W148" s="23" t="n">
        <v>6</v>
      </c>
      <c r="X148" s="23" t="n">
        <v>15</v>
      </c>
      <c r="Y148" s="23" t="n">
        <v>4</v>
      </c>
      <c r="Z148" s="23" t="n">
        <v>10</v>
      </c>
      <c r="AA148" s="25" t="n">
        <v>4.8906</v>
      </c>
      <c r="AB148" s="25" t="n">
        <v>0</v>
      </c>
      <c r="AC148" s="25" t="n">
        <v>0</v>
      </c>
      <c r="AD148" s="23" t="n">
        <v>0</v>
      </c>
      <c r="AE148" s="23" t="n">
        <v>72</v>
      </c>
      <c r="AF148" s="1" t="n">
        <f aca="false">K148-S148</f>
        <v>-0.30632142295</v>
      </c>
    </row>
    <row r="149" customFormat="false" ht="15" hidden="false" customHeight="false" outlineLevel="0" collapsed="false">
      <c r="A149" s="9" t="s">
        <v>433</v>
      </c>
      <c r="B149" s="24" t="s">
        <v>434</v>
      </c>
      <c r="C149" s="23" t="n">
        <v>2</v>
      </c>
      <c r="D149" s="28" t="s">
        <v>430</v>
      </c>
      <c r="E149" s="28"/>
      <c r="F149" s="9" t="s">
        <v>435</v>
      </c>
      <c r="G149" s="25" t="n">
        <v>7199.69229391</v>
      </c>
      <c r="H149" s="25" t="n">
        <v>1870.95712884</v>
      </c>
      <c r="I149" s="25" t="n">
        <f aca="false">LOG(G149,EXP(1))</f>
        <v>8.88179356713395</v>
      </c>
      <c r="J149" s="23" t="n">
        <v>3</v>
      </c>
      <c r="K149" s="25" t="n">
        <v>2.10941864676</v>
      </c>
      <c r="L149" s="25" t="n">
        <v>0.549295650246</v>
      </c>
      <c r="M149" s="25" t="n">
        <v>0.702210796491</v>
      </c>
      <c r="N149" s="25" t="n">
        <v>-7.0324</v>
      </c>
      <c r="O149" s="25" t="n">
        <v>-35.9</v>
      </c>
      <c r="P149" s="25" t="n">
        <v>-43.781</v>
      </c>
      <c r="Q149" s="25" t="n">
        <v>0</v>
      </c>
      <c r="R149" s="25" t="n">
        <v>-1.194</v>
      </c>
      <c r="S149" s="25" t="n">
        <v>2.0426</v>
      </c>
      <c r="T149" s="25" t="n">
        <v>0</v>
      </c>
      <c r="U149" s="26" t="s">
        <v>436</v>
      </c>
      <c r="V149" s="27" t="n">
        <v>-28.8</v>
      </c>
      <c r="W149" s="23" t="n">
        <v>8</v>
      </c>
      <c r="X149" s="23" t="n">
        <v>9</v>
      </c>
      <c r="Y149" s="23" t="n">
        <v>0</v>
      </c>
      <c r="Z149" s="23" t="n">
        <v>14</v>
      </c>
      <c r="AA149" s="25" t="n">
        <v>2.0426</v>
      </c>
      <c r="AB149" s="25" t="n">
        <v>0</v>
      </c>
      <c r="AC149" s="25" t="n">
        <v>0</v>
      </c>
      <c r="AD149" s="23" t="n">
        <v>0</v>
      </c>
      <c r="AE149" s="23" t="n">
        <v>76</v>
      </c>
      <c r="AF149" s="1" t="n">
        <f aca="false">K149-S149</f>
        <v>0.0668186467599998</v>
      </c>
    </row>
    <row r="150" customFormat="false" ht="15" hidden="false" customHeight="false" outlineLevel="0" collapsed="false">
      <c r="A150" s="9" t="s">
        <v>437</v>
      </c>
      <c r="B150" s="24" t="s">
        <v>438</v>
      </c>
      <c r="C150" s="23" t="n">
        <v>2</v>
      </c>
      <c r="D150" s="28" t="s">
        <v>430</v>
      </c>
      <c r="E150" s="28"/>
      <c r="F150" s="9" t="s">
        <v>439</v>
      </c>
      <c r="G150" s="25" t="n">
        <v>15240.0611111</v>
      </c>
      <c r="H150" s="25" t="n">
        <v>5438.59748143</v>
      </c>
      <c r="I150" s="25" t="n">
        <f aca="false">LOG(G150,EXP(1))</f>
        <v>9.6316828391473</v>
      </c>
      <c r="J150" s="23" t="n">
        <v>3</v>
      </c>
      <c r="K150" s="25" t="n">
        <v>0.443164684347</v>
      </c>
      <c r="L150" s="25" t="n">
        <v>0.705741805767</v>
      </c>
      <c r="M150" s="25" t="n">
        <v>1.00395931278</v>
      </c>
      <c r="N150" s="25" t="n">
        <v>-8.658</v>
      </c>
      <c r="O150" s="25" t="n">
        <v>-35.9</v>
      </c>
      <c r="P150" s="25" t="n">
        <v>-43.781</v>
      </c>
      <c r="Q150" s="25" t="n">
        <v>0</v>
      </c>
      <c r="R150" s="25" t="n">
        <v>-1.194</v>
      </c>
      <c r="S150" s="25" t="n">
        <v>0.417</v>
      </c>
      <c r="T150" s="25" t="n">
        <v>0</v>
      </c>
      <c r="U150" s="26" t="s">
        <v>440</v>
      </c>
      <c r="V150" s="27" t="n">
        <v>-28.8</v>
      </c>
      <c r="W150" s="23" t="n">
        <v>12</v>
      </c>
      <c r="X150" s="23" t="n">
        <v>9</v>
      </c>
      <c r="Y150" s="23" t="n">
        <v>0</v>
      </c>
      <c r="Z150" s="23" t="n">
        <v>18</v>
      </c>
      <c r="AA150" s="25" t="n">
        <v>0.417</v>
      </c>
      <c r="AB150" s="25" t="n">
        <v>0</v>
      </c>
      <c r="AC150" s="25" t="n">
        <v>0</v>
      </c>
      <c r="AD150" s="23" t="n">
        <v>0</v>
      </c>
      <c r="AE150" s="23" t="n">
        <v>80</v>
      </c>
      <c r="AF150" s="1" t="n">
        <f aca="false">K150-S150</f>
        <v>0.026164684347</v>
      </c>
    </row>
    <row r="151" customFormat="false" ht="15" hidden="false" customHeight="false" outlineLevel="0" collapsed="false">
      <c r="A151" s="9" t="s">
        <v>441</v>
      </c>
      <c r="B151" s="24" t="s">
        <v>442</v>
      </c>
      <c r="C151" s="23" t="n">
        <v>2</v>
      </c>
      <c r="D151" s="28" t="s">
        <v>425</v>
      </c>
      <c r="E151" s="28"/>
      <c r="F151" s="9" t="s">
        <v>443</v>
      </c>
      <c r="G151" s="25" t="n">
        <v>1252.39444444</v>
      </c>
      <c r="H151" s="25" t="n">
        <v>325.331469428</v>
      </c>
      <c r="I151" s="25" t="n">
        <f aca="false">LOG(G151,EXP(1))</f>
        <v>7.1328125535114</v>
      </c>
      <c r="J151" s="23" t="n">
        <v>3</v>
      </c>
      <c r="K151" s="25" t="n">
        <v>5.99565445902</v>
      </c>
      <c r="L151" s="25" t="n">
        <v>0.549133003731</v>
      </c>
      <c r="M151" s="25" t="n">
        <v>0.701928706953</v>
      </c>
      <c r="N151" s="25" t="n">
        <v>-4.1844</v>
      </c>
      <c r="O151" s="25" t="n">
        <v>-35.9</v>
      </c>
      <c r="P151" s="25" t="n">
        <v>-43.781</v>
      </c>
      <c r="Q151" s="25" t="n">
        <v>0</v>
      </c>
      <c r="R151" s="25" t="n">
        <v>-1.194</v>
      </c>
      <c r="S151" s="25" t="n">
        <v>4.8906</v>
      </c>
      <c r="T151" s="25" t="n">
        <v>0</v>
      </c>
      <c r="U151" s="26" t="s">
        <v>427</v>
      </c>
      <c r="V151" s="27" t="n">
        <v>-28.8</v>
      </c>
      <c r="W151" s="23" t="n">
        <v>6</v>
      </c>
      <c r="X151" s="23" t="n">
        <v>15</v>
      </c>
      <c r="Y151" s="23" t="n">
        <v>4</v>
      </c>
      <c r="Z151" s="23" t="n">
        <v>10</v>
      </c>
      <c r="AA151" s="25" t="n">
        <v>4.8906</v>
      </c>
      <c r="AB151" s="25" t="n">
        <v>0</v>
      </c>
      <c r="AC151" s="25" t="n">
        <v>0</v>
      </c>
      <c r="AD151" s="23" t="n">
        <v>0</v>
      </c>
      <c r="AE151" s="23" t="n">
        <v>72</v>
      </c>
      <c r="AF151" s="1" t="n">
        <f aca="false">K151-S151</f>
        <v>1.10505445902</v>
      </c>
    </row>
    <row r="152" customFormat="false" ht="15" hidden="false" customHeight="false" outlineLevel="0" collapsed="false">
      <c r="A152" s="9" t="s">
        <v>444</v>
      </c>
      <c r="B152" s="24" t="s">
        <v>445</v>
      </c>
      <c r="C152" s="23" t="n">
        <v>2</v>
      </c>
      <c r="D152" s="28" t="s">
        <v>446</v>
      </c>
      <c r="E152" s="28"/>
      <c r="F152" s="9" t="s">
        <v>447</v>
      </c>
      <c r="G152" s="25" t="n">
        <v>4429.39444444</v>
      </c>
      <c r="H152" s="25" t="n">
        <v>627.890567695</v>
      </c>
      <c r="I152" s="25" t="n">
        <f aca="false">LOG(G152,EXP(1))</f>
        <v>8.39601815943833</v>
      </c>
      <c r="J152" s="23" t="n">
        <v>3</v>
      </c>
      <c r="K152" s="25" t="n">
        <v>3.18881160266</v>
      </c>
      <c r="L152" s="25" t="n">
        <v>0.353584966925</v>
      </c>
      <c r="M152" s="25" t="n">
        <v>0.401717044945</v>
      </c>
      <c r="N152" s="25" t="n">
        <v>-7.0324</v>
      </c>
      <c r="O152" s="25" t="n">
        <v>-35.9</v>
      </c>
      <c r="P152" s="25" t="n">
        <v>-43.781</v>
      </c>
      <c r="Q152" s="25" t="n">
        <v>0</v>
      </c>
      <c r="R152" s="25" t="n">
        <v>-1.194</v>
      </c>
      <c r="S152" s="25" t="n">
        <v>2.0426</v>
      </c>
      <c r="T152" s="25" t="n">
        <v>0</v>
      </c>
      <c r="U152" s="26" t="s">
        <v>432</v>
      </c>
      <c r="V152" s="27" t="n">
        <v>-28.8</v>
      </c>
      <c r="W152" s="23" t="n">
        <v>6</v>
      </c>
      <c r="X152" s="23" t="n">
        <v>15</v>
      </c>
      <c r="Y152" s="23" t="n">
        <v>8</v>
      </c>
      <c r="Z152" s="23" t="n">
        <v>14</v>
      </c>
      <c r="AA152" s="25" t="n">
        <v>2.0426</v>
      </c>
      <c r="AB152" s="25" t="n">
        <v>0</v>
      </c>
      <c r="AC152" s="25" t="n">
        <v>0</v>
      </c>
      <c r="AD152" s="23" t="n">
        <v>0</v>
      </c>
      <c r="AE152" s="23" t="n">
        <v>76</v>
      </c>
      <c r="AF152" s="1" t="n">
        <f aca="false">K152-S152</f>
        <v>1.14621160266</v>
      </c>
    </row>
    <row r="153" customFormat="false" ht="15" hidden="false" customHeight="false" outlineLevel="0" collapsed="false">
      <c r="A153" s="9" t="s">
        <v>448</v>
      </c>
      <c r="B153" s="24" t="s">
        <v>449</v>
      </c>
      <c r="C153" s="23" t="n">
        <v>2</v>
      </c>
      <c r="D153" s="28" t="s">
        <v>425</v>
      </c>
      <c r="E153" s="28"/>
      <c r="F153" s="9" t="s">
        <v>450</v>
      </c>
      <c r="G153" s="25" t="n">
        <v>9975.35890398</v>
      </c>
      <c r="H153" s="25" t="n">
        <v>2087.04668742</v>
      </c>
      <c r="I153" s="25" t="n">
        <f aca="false">LOG(G153,EXP(1))</f>
        <v>9.20787322145966</v>
      </c>
      <c r="J153" s="23" t="n">
        <v>3</v>
      </c>
      <c r="K153" s="25" t="n">
        <v>1.38486965485</v>
      </c>
      <c r="L153" s="25" t="n">
        <v>0.465236438511</v>
      </c>
      <c r="M153" s="25" t="n">
        <v>0.563959663636</v>
      </c>
      <c r="N153" s="25" t="n">
        <v>-8.658</v>
      </c>
      <c r="O153" s="25" t="n">
        <v>-35.9</v>
      </c>
      <c r="P153" s="25" t="n">
        <v>-43.781</v>
      </c>
      <c r="Q153" s="25" t="n">
        <v>0</v>
      </c>
      <c r="R153" s="25" t="n">
        <v>-1.194</v>
      </c>
      <c r="S153" s="25" t="n">
        <v>0.417</v>
      </c>
      <c r="T153" s="25" t="n">
        <v>0</v>
      </c>
      <c r="U153" s="26" t="s">
        <v>436</v>
      </c>
      <c r="V153" s="27" t="n">
        <v>-28.8</v>
      </c>
      <c r="W153" s="23" t="n">
        <v>8</v>
      </c>
      <c r="X153" s="23" t="n">
        <v>9</v>
      </c>
      <c r="Y153" s="23" t="n">
        <v>4</v>
      </c>
      <c r="Z153" s="23" t="n">
        <v>18</v>
      </c>
      <c r="AA153" s="25" t="n">
        <v>0.417</v>
      </c>
      <c r="AB153" s="25" t="n">
        <v>0</v>
      </c>
      <c r="AC153" s="25" t="n">
        <v>0</v>
      </c>
      <c r="AD153" s="23" t="n">
        <v>0</v>
      </c>
      <c r="AE153" s="23" t="n">
        <v>80</v>
      </c>
      <c r="AF153" s="1" t="n">
        <f aca="false">K153-S153</f>
        <v>0.96786965485</v>
      </c>
    </row>
    <row r="154" customFormat="false" ht="15" hidden="false" customHeight="false" outlineLevel="0" collapsed="false">
      <c r="A154" s="9" t="s">
        <v>451</v>
      </c>
      <c r="B154" s="24" t="s">
        <v>452</v>
      </c>
      <c r="C154" s="23" t="n">
        <v>2</v>
      </c>
      <c r="D154" s="28" t="s">
        <v>425</v>
      </c>
      <c r="E154" s="28"/>
      <c r="F154" s="9" t="s">
        <v>453</v>
      </c>
      <c r="G154" s="25" t="n">
        <v>14480.2277778</v>
      </c>
      <c r="H154" s="25" t="n">
        <v>2120.75931331</v>
      </c>
      <c r="I154" s="25" t="n">
        <f aca="false">LOG(G154,EXP(1))</f>
        <v>9.58053939632703</v>
      </c>
      <c r="J154" s="23" t="n">
        <v>3</v>
      </c>
      <c r="K154" s="25" t="n">
        <v>0.556805414299</v>
      </c>
      <c r="L154" s="25" t="n">
        <v>0.361230433282</v>
      </c>
      <c r="M154" s="25" t="n">
        <v>0.412093599454</v>
      </c>
      <c r="N154" s="25" t="n">
        <v>-9.075</v>
      </c>
      <c r="O154" s="25" t="n">
        <v>-35.9</v>
      </c>
      <c r="P154" s="25" t="n">
        <v>-43.781</v>
      </c>
      <c r="Q154" s="25" t="n">
        <v>0</v>
      </c>
      <c r="R154" s="25" t="n">
        <v>-1.194</v>
      </c>
      <c r="S154" s="25" t="n">
        <v>0</v>
      </c>
      <c r="T154" s="25" t="n">
        <v>0</v>
      </c>
      <c r="U154" s="26" t="s">
        <v>440</v>
      </c>
      <c r="V154" s="27" t="n">
        <v>-28.8</v>
      </c>
      <c r="W154" s="23" t="n">
        <v>12</v>
      </c>
      <c r="X154" s="23" t="n">
        <v>9</v>
      </c>
      <c r="Y154" s="23" t="n">
        <v>4</v>
      </c>
      <c r="Z154" s="23" t="n">
        <v>22</v>
      </c>
      <c r="AA154" s="25" t="n">
        <v>0</v>
      </c>
      <c r="AB154" s="25" t="n">
        <v>0</v>
      </c>
      <c r="AC154" s="25" t="n">
        <v>0</v>
      </c>
      <c r="AD154" s="23" t="n">
        <v>0</v>
      </c>
      <c r="AE154" s="23" t="n">
        <v>84</v>
      </c>
      <c r="AF154" s="1" t="n">
        <f aca="false">K154-S154</f>
        <v>0.556805414299</v>
      </c>
    </row>
    <row r="155" customFormat="false" ht="15" hidden="false" customHeight="false" outlineLevel="0" collapsed="false">
      <c r="A155" s="9" t="s">
        <v>454</v>
      </c>
      <c r="B155" s="24" t="s">
        <v>455</v>
      </c>
      <c r="C155" s="23" t="n">
        <v>2</v>
      </c>
      <c r="D155" s="28" t="s">
        <v>425</v>
      </c>
      <c r="E155" s="28"/>
      <c r="F155" s="9" t="s">
        <v>456</v>
      </c>
      <c r="G155" s="25" t="n">
        <v>7669.39359882</v>
      </c>
      <c r="H155" s="25" t="n">
        <v>1425.50071023</v>
      </c>
      <c r="I155" s="25" t="n">
        <f aca="false">LOG(G155,EXP(1))</f>
        <v>8.94499282980423</v>
      </c>
      <c r="J155" s="23" t="n">
        <v>3</v>
      </c>
      <c r="K155" s="25" t="n">
        <v>1.96898988511</v>
      </c>
      <c r="L155" s="25" t="n">
        <v>0.426311687283</v>
      </c>
      <c r="M155" s="25" t="n">
        <v>0.50475340261</v>
      </c>
      <c r="N155" s="25" t="n">
        <v>-7.0324</v>
      </c>
      <c r="O155" s="25" t="n">
        <v>-35.9</v>
      </c>
      <c r="P155" s="25" t="n">
        <v>-43.781</v>
      </c>
      <c r="Q155" s="25" t="n">
        <v>0</v>
      </c>
      <c r="R155" s="25" t="n">
        <v>-1.194</v>
      </c>
      <c r="S155" s="25" t="n">
        <v>2.0426</v>
      </c>
      <c r="T155" s="25" t="n">
        <v>0</v>
      </c>
      <c r="U155" s="26" t="s">
        <v>427</v>
      </c>
      <c r="V155" s="27" t="n">
        <v>-28.8</v>
      </c>
      <c r="W155" s="23" t="n">
        <v>6</v>
      </c>
      <c r="X155" s="23" t="n">
        <v>15</v>
      </c>
      <c r="Y155" s="23" t="n">
        <v>8</v>
      </c>
      <c r="Z155" s="23" t="n">
        <v>14</v>
      </c>
      <c r="AA155" s="25" t="n">
        <v>2.0426</v>
      </c>
      <c r="AB155" s="25" t="n">
        <v>0</v>
      </c>
      <c r="AC155" s="25" t="n">
        <v>0</v>
      </c>
      <c r="AD155" s="23" t="n">
        <v>0</v>
      </c>
      <c r="AE155" s="23" t="n">
        <v>76</v>
      </c>
      <c r="AF155" s="1" t="n">
        <f aca="false">K155-S155</f>
        <v>-0.0736101148900004</v>
      </c>
    </row>
    <row r="156" customFormat="false" ht="15" hidden="false" customHeight="false" outlineLevel="0" collapsed="false">
      <c r="A156" s="9" t="s">
        <v>457</v>
      </c>
      <c r="B156" s="24" t="s">
        <v>458</v>
      </c>
      <c r="C156" s="23" t="n">
        <v>2</v>
      </c>
      <c r="D156" s="28" t="s">
        <v>425</v>
      </c>
      <c r="E156" s="28"/>
      <c r="F156" s="9" t="s">
        <v>459</v>
      </c>
      <c r="G156" s="25" t="n">
        <v>19840.8983579</v>
      </c>
      <c r="H156" s="25" t="n">
        <v>3775.73467385</v>
      </c>
      <c r="I156" s="25" t="n">
        <f aca="false">LOG(G156,EXP(1))</f>
        <v>9.89550065994984</v>
      </c>
      <c r="J156" s="23" t="n">
        <v>3</v>
      </c>
      <c r="K156" s="25" t="n">
        <v>-0.143038513476</v>
      </c>
      <c r="L156" s="25" t="n">
        <v>0.433693126699</v>
      </c>
      <c r="M156" s="25" t="n">
        <v>0.515758492844</v>
      </c>
      <c r="N156" s="25" t="n">
        <v>-8.658</v>
      </c>
      <c r="O156" s="25" t="n">
        <v>-35.9</v>
      </c>
      <c r="P156" s="25" t="n">
        <v>-43.781</v>
      </c>
      <c r="Q156" s="25" t="n">
        <v>0</v>
      </c>
      <c r="R156" s="25" t="n">
        <v>-1.194</v>
      </c>
      <c r="S156" s="25" t="n">
        <v>0.417</v>
      </c>
      <c r="T156" s="25" t="n">
        <v>0</v>
      </c>
      <c r="U156" s="26" t="s">
        <v>432</v>
      </c>
      <c r="V156" s="27" t="n">
        <v>-28.8</v>
      </c>
      <c r="W156" s="23" t="n">
        <v>6</v>
      </c>
      <c r="X156" s="23" t="n">
        <v>15</v>
      </c>
      <c r="Y156" s="23" t="n">
        <v>12</v>
      </c>
      <c r="Z156" s="23" t="n">
        <v>18</v>
      </c>
      <c r="AA156" s="25" t="n">
        <v>0.417</v>
      </c>
      <c r="AB156" s="25" t="n">
        <v>0</v>
      </c>
      <c r="AC156" s="25" t="n">
        <v>0</v>
      </c>
      <c r="AD156" s="23" t="n">
        <v>0</v>
      </c>
      <c r="AE156" s="23" t="n">
        <v>80</v>
      </c>
      <c r="AF156" s="1" t="n">
        <f aca="false">K156-S156</f>
        <v>-0.560038513476</v>
      </c>
    </row>
    <row r="157" customFormat="false" ht="15" hidden="false" customHeight="false" outlineLevel="0" collapsed="false">
      <c r="A157" s="9" t="s">
        <v>460</v>
      </c>
      <c r="B157" s="24" t="s">
        <v>461</v>
      </c>
      <c r="C157" s="23" t="n">
        <v>2</v>
      </c>
      <c r="D157" s="28" t="s">
        <v>446</v>
      </c>
      <c r="E157" s="28"/>
      <c r="F157" s="9" t="s">
        <v>462</v>
      </c>
      <c r="G157" s="25" t="n">
        <v>21675.8243068</v>
      </c>
      <c r="H157" s="25" t="n">
        <v>4026.62353615</v>
      </c>
      <c r="I157" s="25" t="n">
        <f aca="false">LOG(G157,EXP(1))</f>
        <v>9.9839528312278</v>
      </c>
      <c r="J157" s="23" t="n">
        <v>3</v>
      </c>
      <c r="K157" s="25" t="n">
        <v>-0.339579238052</v>
      </c>
      <c r="L157" s="25" t="n">
        <v>0.426140010603</v>
      </c>
      <c r="M157" s="25" t="n">
        <v>0.504498669003</v>
      </c>
      <c r="N157" s="25" t="n">
        <v>-9.075</v>
      </c>
      <c r="O157" s="25" t="n">
        <v>-35.9</v>
      </c>
      <c r="P157" s="25" t="n">
        <v>-43.781</v>
      </c>
      <c r="Q157" s="25" t="n">
        <v>0</v>
      </c>
      <c r="R157" s="25" t="n">
        <v>-1.194</v>
      </c>
      <c r="S157" s="25" t="n">
        <v>0</v>
      </c>
      <c r="T157" s="25" t="n">
        <v>0</v>
      </c>
      <c r="U157" s="26" t="s">
        <v>436</v>
      </c>
      <c r="V157" s="27" t="n">
        <v>-28.8</v>
      </c>
      <c r="W157" s="23" t="n">
        <v>8</v>
      </c>
      <c r="X157" s="23" t="n">
        <v>9</v>
      </c>
      <c r="Y157" s="23" t="n">
        <v>8</v>
      </c>
      <c r="Z157" s="23" t="n">
        <v>22</v>
      </c>
      <c r="AA157" s="25" t="n">
        <v>0</v>
      </c>
      <c r="AB157" s="25" t="n">
        <v>0</v>
      </c>
      <c r="AC157" s="25" t="n">
        <v>0</v>
      </c>
      <c r="AD157" s="23" t="n">
        <v>0</v>
      </c>
      <c r="AE157" s="23" t="n">
        <v>84</v>
      </c>
      <c r="AF157" s="1" t="n">
        <f aca="false">K157-S157</f>
        <v>-0.339579238052</v>
      </c>
    </row>
    <row r="158" customFormat="false" ht="15" hidden="false" customHeight="false" outlineLevel="0" collapsed="false">
      <c r="A158" s="9" t="s">
        <v>463</v>
      </c>
      <c r="B158" s="24" t="s">
        <v>464</v>
      </c>
      <c r="C158" s="23" t="n">
        <v>2</v>
      </c>
      <c r="D158" s="28" t="s">
        <v>425</v>
      </c>
      <c r="E158" s="28"/>
      <c r="F158" s="9" t="s">
        <v>465</v>
      </c>
      <c r="G158" s="25" t="n">
        <v>24839.2218092</v>
      </c>
      <c r="H158" s="25" t="n">
        <v>6717.56960872</v>
      </c>
      <c r="I158" s="25" t="n">
        <f aca="false">LOG(G158,EXP(1))</f>
        <v>10.1201792074246</v>
      </c>
      <c r="J158" s="23" t="n">
        <v>3</v>
      </c>
      <c r="K158" s="25" t="n">
        <v>-0.642274245967</v>
      </c>
      <c r="L158" s="25" t="n">
        <v>0.566691277321</v>
      </c>
      <c r="M158" s="25" t="n">
        <v>0.732726876477</v>
      </c>
      <c r="N158" s="25" t="n">
        <v>-9.075</v>
      </c>
      <c r="O158" s="25" t="n">
        <v>-35.9</v>
      </c>
      <c r="P158" s="25" t="n">
        <v>-43.781</v>
      </c>
      <c r="Q158" s="25" t="n">
        <v>0</v>
      </c>
      <c r="R158" s="25" t="n">
        <v>-1.194</v>
      </c>
      <c r="S158" s="25" t="n">
        <v>0</v>
      </c>
      <c r="T158" s="25" t="n">
        <v>0</v>
      </c>
      <c r="U158" s="26" t="s">
        <v>440</v>
      </c>
      <c r="V158" s="27" t="n">
        <v>-28.8</v>
      </c>
      <c r="W158" s="23" t="n">
        <v>12</v>
      </c>
      <c r="X158" s="23" t="n">
        <v>9</v>
      </c>
      <c r="Y158" s="23" t="n">
        <v>8</v>
      </c>
      <c r="Z158" s="23" t="n">
        <v>26</v>
      </c>
      <c r="AA158" s="25" t="n">
        <v>0</v>
      </c>
      <c r="AB158" s="25" t="n">
        <v>0</v>
      </c>
      <c r="AC158" s="25" t="n">
        <v>0</v>
      </c>
      <c r="AD158" s="23" t="n">
        <v>0</v>
      </c>
      <c r="AE158" s="23" t="n">
        <v>88</v>
      </c>
      <c r="AF158" s="1" t="n">
        <f aca="false">K158-S158</f>
        <v>-0.642274245967</v>
      </c>
    </row>
    <row r="159" customFormat="false" ht="15" hidden="false" customHeight="false" outlineLevel="0" collapsed="false">
      <c r="A159" s="9" t="s">
        <v>466</v>
      </c>
      <c r="B159" s="24" t="s">
        <v>467</v>
      </c>
      <c r="C159" s="23" t="n">
        <v>2</v>
      </c>
      <c r="D159" s="28" t="s">
        <v>425</v>
      </c>
      <c r="E159" s="28"/>
      <c r="F159" s="9" t="s">
        <v>468</v>
      </c>
      <c r="G159" s="25" t="n">
        <v>11685.5611111</v>
      </c>
      <c r="H159" s="25" t="n">
        <v>1580.23449684</v>
      </c>
      <c r="I159" s="25" t="n">
        <f aca="false">LOG(G159,EXP(1))</f>
        <v>9.36610926559754</v>
      </c>
      <c r="J159" s="23" t="n">
        <v>3</v>
      </c>
      <c r="K159" s="25" t="n">
        <v>1.03326916477</v>
      </c>
      <c r="L159" s="25" t="n">
        <v>0.343046967304</v>
      </c>
      <c r="M159" s="25" t="n">
        <v>0.38758970763</v>
      </c>
      <c r="N159" s="25" t="n">
        <v>-8.658</v>
      </c>
      <c r="O159" s="25" t="n">
        <v>-35.9</v>
      </c>
      <c r="P159" s="25" t="n">
        <v>-43.781</v>
      </c>
      <c r="Q159" s="25" t="n">
        <v>0</v>
      </c>
      <c r="R159" s="25" t="n">
        <v>-1.194</v>
      </c>
      <c r="S159" s="25" t="n">
        <v>0.417</v>
      </c>
      <c r="T159" s="25" t="n">
        <v>0</v>
      </c>
      <c r="U159" s="26" t="s">
        <v>427</v>
      </c>
      <c r="V159" s="27" t="n">
        <v>-28.8</v>
      </c>
      <c r="W159" s="23" t="n">
        <v>6</v>
      </c>
      <c r="X159" s="23" t="n">
        <v>15</v>
      </c>
      <c r="Y159" s="23" t="n">
        <v>12</v>
      </c>
      <c r="Z159" s="23" t="n">
        <v>18</v>
      </c>
      <c r="AA159" s="25" t="n">
        <v>0.417</v>
      </c>
      <c r="AB159" s="25" t="n">
        <v>0</v>
      </c>
      <c r="AC159" s="25" t="n">
        <v>0</v>
      </c>
      <c r="AD159" s="23" t="n">
        <v>0</v>
      </c>
      <c r="AE159" s="23" t="n">
        <v>80</v>
      </c>
      <c r="AF159" s="1" t="n">
        <f aca="false">K159-S159</f>
        <v>0.61626916477</v>
      </c>
    </row>
    <row r="160" customFormat="false" ht="15" hidden="false" customHeight="false" outlineLevel="0" collapsed="false">
      <c r="A160" s="9" t="s">
        <v>469</v>
      </c>
      <c r="B160" s="24" t="s">
        <v>470</v>
      </c>
      <c r="C160" s="23" t="n">
        <v>2</v>
      </c>
      <c r="D160" s="28" t="s">
        <v>425</v>
      </c>
      <c r="E160" s="28"/>
      <c r="F160" s="9" t="s">
        <v>471</v>
      </c>
      <c r="G160" s="25" t="n">
        <v>21395.2277778</v>
      </c>
      <c r="H160" s="25" t="n">
        <v>3764.57010361</v>
      </c>
      <c r="I160" s="25" t="n">
        <f aca="false">LOG(G160,EXP(1))</f>
        <v>9.97092317510413</v>
      </c>
      <c r="J160" s="23" t="n">
        <v>3</v>
      </c>
      <c r="K160" s="25" t="n">
        <v>-0.310627342145</v>
      </c>
      <c r="L160" s="25" t="n">
        <v>0.409824199777</v>
      </c>
      <c r="M160" s="25" t="n">
        <v>0.480540866526</v>
      </c>
      <c r="N160" s="25" t="n">
        <v>-9.075</v>
      </c>
      <c r="O160" s="25" t="n">
        <v>-35.9</v>
      </c>
      <c r="P160" s="25" t="n">
        <v>-43.781</v>
      </c>
      <c r="Q160" s="25" t="n">
        <v>0</v>
      </c>
      <c r="R160" s="25" t="n">
        <v>-1.194</v>
      </c>
      <c r="S160" s="25" t="n">
        <v>0</v>
      </c>
      <c r="T160" s="25" t="n">
        <v>0</v>
      </c>
      <c r="U160" s="26" t="s">
        <v>432</v>
      </c>
      <c r="V160" s="27" t="n">
        <v>-28.8</v>
      </c>
      <c r="W160" s="23" t="n">
        <v>6</v>
      </c>
      <c r="X160" s="23" t="n">
        <v>15</v>
      </c>
      <c r="Y160" s="23" t="n">
        <v>16</v>
      </c>
      <c r="Z160" s="23" t="n">
        <v>22</v>
      </c>
      <c r="AA160" s="25" t="n">
        <v>0</v>
      </c>
      <c r="AB160" s="25" t="n">
        <v>0</v>
      </c>
      <c r="AC160" s="25" t="n">
        <v>0</v>
      </c>
      <c r="AD160" s="23" t="n">
        <v>0</v>
      </c>
      <c r="AE160" s="23" t="n">
        <v>84</v>
      </c>
      <c r="AF160" s="1" t="n">
        <f aca="false">K160-S160</f>
        <v>-0.310627342145</v>
      </c>
    </row>
    <row r="161" customFormat="false" ht="15" hidden="false" customHeight="false" outlineLevel="0" collapsed="false">
      <c r="A161" s="9" t="s">
        <v>472</v>
      </c>
      <c r="B161" s="24" t="s">
        <v>473</v>
      </c>
      <c r="C161" s="23" t="n">
        <v>2</v>
      </c>
      <c r="D161" s="28" t="s">
        <v>425</v>
      </c>
      <c r="E161" s="28"/>
      <c r="F161" s="9" t="s">
        <v>474</v>
      </c>
      <c r="G161" s="25" t="n">
        <v>22577.996529</v>
      </c>
      <c r="H161" s="25" t="n">
        <v>8232.8879933</v>
      </c>
      <c r="I161" s="25" t="n">
        <f aca="false">LOG(G161,EXP(1))</f>
        <v>10.0247311060878</v>
      </c>
      <c r="J161" s="23" t="n">
        <v>3</v>
      </c>
      <c r="K161" s="25" t="n">
        <v>-0.430188564789</v>
      </c>
      <c r="L161" s="25" t="n">
        <v>0.717957252149</v>
      </c>
      <c r="M161" s="25" t="n">
        <v>1.03039507353</v>
      </c>
      <c r="N161" s="25" t="n">
        <v>-9.075</v>
      </c>
      <c r="O161" s="25" t="n">
        <v>-35.9</v>
      </c>
      <c r="P161" s="25" t="n">
        <v>-43.781</v>
      </c>
      <c r="Q161" s="25" t="n">
        <v>0</v>
      </c>
      <c r="R161" s="25" t="n">
        <v>-1.194</v>
      </c>
      <c r="S161" s="25" t="n">
        <v>0</v>
      </c>
      <c r="T161" s="25" t="n">
        <v>0</v>
      </c>
      <c r="U161" s="26" t="s">
        <v>436</v>
      </c>
      <c r="V161" s="27" t="n">
        <v>-28.8</v>
      </c>
      <c r="W161" s="23" t="n">
        <v>8</v>
      </c>
      <c r="X161" s="23" t="n">
        <v>9</v>
      </c>
      <c r="Y161" s="23" t="n">
        <v>12</v>
      </c>
      <c r="Z161" s="23" t="n">
        <v>26</v>
      </c>
      <c r="AA161" s="25" t="n">
        <v>0</v>
      </c>
      <c r="AB161" s="25" t="n">
        <v>0</v>
      </c>
      <c r="AC161" s="25" t="n">
        <v>0</v>
      </c>
      <c r="AD161" s="23" t="n">
        <v>0</v>
      </c>
      <c r="AE161" s="23" t="n">
        <v>88</v>
      </c>
      <c r="AF161" s="1" t="n">
        <f aca="false">K161-S161</f>
        <v>-0.430188564789</v>
      </c>
    </row>
    <row r="162" customFormat="false" ht="15" hidden="false" customHeight="false" outlineLevel="0" collapsed="false">
      <c r="A162" s="9" t="s">
        <v>475</v>
      </c>
      <c r="B162" s="24" t="s">
        <v>476</v>
      </c>
      <c r="C162" s="23" t="n">
        <v>2</v>
      </c>
      <c r="D162" s="28" t="s">
        <v>446</v>
      </c>
      <c r="E162" s="28"/>
      <c r="F162" s="9" t="s">
        <v>477</v>
      </c>
      <c r="G162" s="25" t="n">
        <v>18928.2277778</v>
      </c>
      <c r="H162" s="25" t="n">
        <v>4678.17561289</v>
      </c>
      <c r="I162" s="25" t="n">
        <f aca="false">LOG(G162,EXP(1))</f>
        <v>9.8484096200532</v>
      </c>
      <c r="J162" s="23" t="n">
        <v>3</v>
      </c>
      <c r="K162" s="25" t="n">
        <v>-0.0384022228215</v>
      </c>
      <c r="L162" s="25" t="n">
        <v>0.528298249901</v>
      </c>
      <c r="M162" s="25" t="n">
        <v>0.666277415449</v>
      </c>
      <c r="N162" s="25" t="n">
        <v>-9.075</v>
      </c>
      <c r="O162" s="25" t="n">
        <v>-35.9</v>
      </c>
      <c r="P162" s="25" t="n">
        <v>-43.781</v>
      </c>
      <c r="Q162" s="25" t="n">
        <v>0</v>
      </c>
      <c r="R162" s="25" t="n">
        <v>-1.194</v>
      </c>
      <c r="S162" s="25" t="n">
        <v>0</v>
      </c>
      <c r="T162" s="25" t="n">
        <v>0</v>
      </c>
      <c r="U162" s="26" t="s">
        <v>440</v>
      </c>
      <c r="V162" s="27" t="n">
        <v>-28.8</v>
      </c>
      <c r="W162" s="23" t="n">
        <v>12</v>
      </c>
      <c r="X162" s="23" t="n">
        <v>9</v>
      </c>
      <c r="Y162" s="23" t="n">
        <v>12</v>
      </c>
      <c r="Z162" s="23" t="n">
        <v>30</v>
      </c>
      <c r="AA162" s="25" t="n">
        <v>0</v>
      </c>
      <c r="AB162" s="25" t="n">
        <v>0</v>
      </c>
      <c r="AC162" s="25" t="n">
        <v>0</v>
      </c>
      <c r="AD162" s="23" t="n">
        <v>0</v>
      </c>
      <c r="AE162" s="23" t="n">
        <v>92</v>
      </c>
      <c r="AF162" s="1" t="n">
        <f aca="false">K162-S162</f>
        <v>-0.0384022228215</v>
      </c>
    </row>
    <row r="163" customFormat="false" ht="15" hidden="false" customHeight="false" outlineLevel="0" collapsed="false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27"/>
      <c r="W163" s="9"/>
      <c r="X163" s="9"/>
      <c r="Y163" s="9"/>
      <c r="Z163" s="9"/>
      <c r="AA163" s="9"/>
      <c r="AB163" s="9"/>
      <c r="AC163" s="9"/>
      <c r="AD163" s="9"/>
      <c r="AE163" s="9"/>
    </row>
    <row r="164" customFormat="false" ht="15" hidden="false" customHeight="false" outlineLevel="0" collapsed="false">
      <c r="A164" s="9"/>
      <c r="B164" s="22" t="s">
        <v>478</v>
      </c>
      <c r="C164" s="22"/>
      <c r="D164" s="22"/>
      <c r="E164" s="22"/>
      <c r="F164" s="22"/>
      <c r="G164" s="22"/>
      <c r="H164" s="22"/>
      <c r="I164" s="22"/>
      <c r="J164" s="22"/>
      <c r="K164" s="22"/>
      <c r="L164" s="25"/>
      <c r="M164" s="25"/>
      <c r="N164" s="25"/>
      <c r="O164" s="25"/>
      <c r="P164" s="25"/>
      <c r="Q164" s="25"/>
      <c r="R164" s="25"/>
      <c r="S164" s="25"/>
      <c r="T164" s="25"/>
      <c r="U164" s="26"/>
      <c r="V164" s="27"/>
      <c r="W164" s="23"/>
      <c r="X164" s="23"/>
      <c r="Y164" s="23"/>
      <c r="Z164" s="23"/>
      <c r="AA164" s="25"/>
      <c r="AB164" s="25"/>
      <c r="AC164" s="25"/>
      <c r="AD164" s="23"/>
      <c r="AE164" s="9"/>
    </row>
    <row r="165" customFormat="false" ht="15" hidden="false" customHeight="false" outlineLevel="0" collapsed="false">
      <c r="A165" s="9" t="s">
        <v>479</v>
      </c>
      <c r="B165" s="34" t="s">
        <v>480</v>
      </c>
      <c r="C165" s="28" t="n">
        <v>3</v>
      </c>
      <c r="D165" s="23" t="s">
        <v>446</v>
      </c>
      <c r="E165" s="23"/>
      <c r="F165" s="34" t="s">
        <v>481</v>
      </c>
      <c r="G165" s="35" t="n">
        <v>4121.49055839</v>
      </c>
      <c r="H165" s="35" t="n">
        <v>1030.5276785</v>
      </c>
      <c r="I165" s="25" t="n">
        <f aca="false">LOG(G165,EXP(1))</f>
        <v>8.32397016293178</v>
      </c>
      <c r="J165" s="28" t="n">
        <v>3</v>
      </c>
      <c r="K165" s="35" t="n">
        <v>3.3489022509</v>
      </c>
      <c r="L165" s="35" t="n">
        <v>0.533069694535</v>
      </c>
      <c r="M165" s="35" t="n">
        <v>0.674358059551</v>
      </c>
      <c r="N165" s="25" t="n">
        <v>-7.0324</v>
      </c>
      <c r="O165" s="25" t="n">
        <v>-46</v>
      </c>
      <c r="P165" s="25" t="n">
        <v>-53.881</v>
      </c>
      <c r="Q165" s="25" t="n">
        <v>0</v>
      </c>
      <c r="R165" s="25" t="n">
        <v>-1.194</v>
      </c>
      <c r="S165" s="25" t="n">
        <v>2.0426</v>
      </c>
      <c r="T165" s="25" t="n">
        <v>0</v>
      </c>
      <c r="U165" s="36" t="s">
        <v>482</v>
      </c>
      <c r="V165" s="27" t="n">
        <v>-38.9</v>
      </c>
      <c r="W165" s="23" t="n">
        <v>4</v>
      </c>
      <c r="X165" s="23" t="n">
        <v>9</v>
      </c>
      <c r="Y165" s="23" t="n">
        <v>4</v>
      </c>
      <c r="Z165" s="23" t="n">
        <v>14</v>
      </c>
      <c r="AA165" s="25" t="n">
        <v>2.0426</v>
      </c>
      <c r="AB165" s="25" t="n">
        <v>0</v>
      </c>
      <c r="AC165" s="25" t="n">
        <v>0</v>
      </c>
      <c r="AD165" s="23" t="n">
        <v>0</v>
      </c>
      <c r="AE165" s="23" t="n">
        <v>98</v>
      </c>
      <c r="AF165" s="1" t="n">
        <f aca="false">K165-S165</f>
        <v>1.3063022509</v>
      </c>
    </row>
    <row r="166" customFormat="false" ht="15" hidden="false" customHeight="false" outlineLevel="0" collapsed="false">
      <c r="A166" s="9" t="s">
        <v>483</v>
      </c>
      <c r="B166" s="24" t="s">
        <v>484</v>
      </c>
      <c r="C166" s="23" t="n">
        <v>3</v>
      </c>
      <c r="D166" s="23" t="s">
        <v>485</v>
      </c>
      <c r="E166" s="23"/>
      <c r="F166" s="9" t="s">
        <v>486</v>
      </c>
      <c r="G166" s="25" t="n">
        <v>17786.2195812</v>
      </c>
      <c r="H166" s="25" t="n">
        <v>3377.45659143</v>
      </c>
      <c r="I166" s="25" t="n">
        <f aca="false">LOG(G166,EXP(1))</f>
        <v>9.78617925561598</v>
      </c>
      <c r="J166" s="23" t="n">
        <v>3</v>
      </c>
      <c r="K166" s="25" t="n">
        <v>0.099873646954</v>
      </c>
      <c r="L166" s="25" t="n">
        <v>0.433011982124</v>
      </c>
      <c r="M166" s="25" t="n">
        <v>0.514738655964</v>
      </c>
      <c r="N166" s="25" t="n">
        <v>-9.075</v>
      </c>
      <c r="O166" s="25" t="n">
        <v>-46</v>
      </c>
      <c r="P166" s="25" t="n">
        <v>-53.881</v>
      </c>
      <c r="Q166" s="25" t="n">
        <v>0</v>
      </c>
      <c r="R166" s="25" t="n">
        <v>-1.194</v>
      </c>
      <c r="S166" s="25" t="n">
        <v>0</v>
      </c>
      <c r="T166" s="25" t="n">
        <v>0</v>
      </c>
      <c r="U166" s="26" t="s">
        <v>487</v>
      </c>
      <c r="V166" s="27" t="n">
        <v>-38.9</v>
      </c>
      <c r="W166" s="23" t="n">
        <v>8</v>
      </c>
      <c r="X166" s="23" t="n">
        <v>9</v>
      </c>
      <c r="Y166" s="23" t="n">
        <v>8</v>
      </c>
      <c r="Z166" s="23" t="n">
        <v>22</v>
      </c>
      <c r="AA166" s="25" t="n">
        <v>0</v>
      </c>
      <c r="AB166" s="25" t="n">
        <v>0</v>
      </c>
      <c r="AC166" s="25" t="n">
        <v>0</v>
      </c>
      <c r="AD166" s="23" t="n">
        <v>0</v>
      </c>
      <c r="AE166" s="23" t="n">
        <v>110</v>
      </c>
      <c r="AF166" s="1" t="n">
        <f aca="false">K166-S166</f>
        <v>0.099873646954</v>
      </c>
    </row>
    <row r="167" customFormat="false" ht="15" hidden="false" customHeight="false" outlineLevel="0" collapsed="false">
      <c r="A167" s="9" t="s">
        <v>488</v>
      </c>
      <c r="B167" s="24" t="s">
        <v>489</v>
      </c>
      <c r="C167" s="23" t="n">
        <v>3</v>
      </c>
      <c r="D167" s="23" t="s">
        <v>446</v>
      </c>
      <c r="E167" s="23"/>
      <c r="F167" s="9" t="s">
        <v>490</v>
      </c>
      <c r="G167" s="25" t="n">
        <v>15917.1419921</v>
      </c>
      <c r="H167" s="25" t="n">
        <v>3715.49054038</v>
      </c>
      <c r="I167" s="25" t="n">
        <f aca="false">LOG(G167,EXP(1))</f>
        <v>9.67515192017287</v>
      </c>
      <c r="J167" s="23" t="n">
        <v>3</v>
      </c>
      <c r="K167" s="25" t="n">
        <v>0.346576386313</v>
      </c>
      <c r="L167" s="25" t="n">
        <v>0.505536301457</v>
      </c>
      <c r="M167" s="25" t="n">
        <v>0.628399309186</v>
      </c>
      <c r="N167" s="25" t="n">
        <v>-9.075</v>
      </c>
      <c r="O167" s="25" t="n">
        <v>-46</v>
      </c>
      <c r="P167" s="25" t="n">
        <v>-53.881</v>
      </c>
      <c r="Q167" s="25" t="n">
        <v>0</v>
      </c>
      <c r="R167" s="25" t="n">
        <v>-1.194</v>
      </c>
      <c r="S167" s="25" t="n">
        <v>0</v>
      </c>
      <c r="T167" s="25" t="n">
        <v>0</v>
      </c>
      <c r="U167" s="26" t="s">
        <v>491</v>
      </c>
      <c r="V167" s="27" t="n">
        <v>-38.9</v>
      </c>
      <c r="W167" s="23" t="n">
        <v>12</v>
      </c>
      <c r="X167" s="23" t="n">
        <v>9</v>
      </c>
      <c r="Y167" s="23" t="n">
        <v>12</v>
      </c>
      <c r="Z167" s="23" t="n">
        <v>30</v>
      </c>
      <c r="AA167" s="25" t="n">
        <v>0</v>
      </c>
      <c r="AB167" s="25" t="n">
        <v>0</v>
      </c>
      <c r="AC167" s="25" t="n">
        <v>0</v>
      </c>
      <c r="AD167" s="23" t="n">
        <v>0</v>
      </c>
      <c r="AE167" s="23" t="n">
        <v>122</v>
      </c>
      <c r="AF167" s="1" t="n">
        <f aca="false">K167-S167</f>
        <v>0.346576386313</v>
      </c>
    </row>
    <row r="168" customFormat="false" ht="15" hidden="false" customHeight="false" outlineLevel="0" collapsed="false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27"/>
      <c r="W168" s="9"/>
      <c r="X168" s="9"/>
      <c r="Y168" s="9"/>
      <c r="Z168" s="9"/>
      <c r="AA168" s="9"/>
      <c r="AB168" s="9"/>
      <c r="AC168" s="9"/>
      <c r="AD168" s="9"/>
      <c r="AE168" s="9"/>
    </row>
    <row r="169" customFormat="false" ht="15" hidden="false" customHeight="false" outlineLevel="0" collapsed="false">
      <c r="A169" s="9"/>
      <c r="B169" s="22" t="s">
        <v>492</v>
      </c>
      <c r="C169" s="22"/>
      <c r="D169" s="22"/>
      <c r="E169" s="22"/>
      <c r="F169" s="22"/>
      <c r="G169" s="22"/>
      <c r="H169" s="22"/>
      <c r="I169" s="22"/>
      <c r="J169" s="22"/>
      <c r="K169" s="22"/>
      <c r="L169" s="25"/>
      <c r="M169" s="25"/>
      <c r="N169" s="25"/>
      <c r="O169" s="25"/>
      <c r="P169" s="25"/>
      <c r="Q169" s="25"/>
      <c r="R169" s="25"/>
      <c r="S169" s="25"/>
      <c r="T169" s="25"/>
      <c r="U169" s="26"/>
      <c r="V169" s="27"/>
      <c r="W169" s="23"/>
      <c r="X169" s="23"/>
      <c r="Y169" s="23"/>
      <c r="Z169" s="23"/>
      <c r="AA169" s="25"/>
      <c r="AB169" s="25"/>
      <c r="AC169" s="25"/>
      <c r="AD169" s="23"/>
      <c r="AE169" s="9"/>
    </row>
    <row r="170" customFormat="false" ht="15" hidden="false" customHeight="false" outlineLevel="0" collapsed="false">
      <c r="A170" s="9" t="s">
        <v>493</v>
      </c>
      <c r="B170" s="34" t="s">
        <v>494</v>
      </c>
      <c r="C170" s="28" t="n">
        <v>4</v>
      </c>
      <c r="D170" s="23" t="s">
        <v>485</v>
      </c>
      <c r="E170" s="23"/>
      <c r="F170" s="34" t="s">
        <v>495</v>
      </c>
      <c r="G170" s="35" t="n">
        <v>3778.30121675</v>
      </c>
      <c r="H170" s="35" t="n">
        <v>1071.33424379</v>
      </c>
      <c r="I170" s="25" t="n">
        <f aca="false">LOG(G170,EXP(1))</f>
        <v>8.23702977403889</v>
      </c>
      <c r="J170" s="28" t="n">
        <v>3</v>
      </c>
      <c r="K170" s="35" t="n">
        <v>3.54208379502</v>
      </c>
      <c r="L170" s="35" t="n">
        <v>0.588149433796</v>
      </c>
      <c r="M170" s="35" t="n">
        <v>0.771335751068</v>
      </c>
      <c r="N170" s="25" t="n">
        <v>-7.0324</v>
      </c>
      <c r="O170" s="25" t="n">
        <v>-63.9</v>
      </c>
      <c r="P170" s="25" t="n">
        <v>-71.781</v>
      </c>
      <c r="Q170" s="25" t="n">
        <v>0</v>
      </c>
      <c r="R170" s="25" t="n">
        <v>-1.194</v>
      </c>
      <c r="S170" s="25" t="n">
        <v>2.0426</v>
      </c>
      <c r="T170" s="25" t="n">
        <v>0</v>
      </c>
      <c r="U170" s="36" t="s">
        <v>496</v>
      </c>
      <c r="V170" s="27" t="n">
        <v>-56.8</v>
      </c>
      <c r="W170" s="23" t="n">
        <v>4</v>
      </c>
      <c r="X170" s="23" t="n">
        <v>9</v>
      </c>
      <c r="Y170" s="23" t="n">
        <v>4</v>
      </c>
      <c r="Z170" s="23" t="n">
        <v>14</v>
      </c>
      <c r="AA170" s="25" t="n">
        <v>2.0426</v>
      </c>
      <c r="AB170" s="25" t="n">
        <v>0</v>
      </c>
      <c r="AC170" s="25" t="n">
        <v>0</v>
      </c>
      <c r="AD170" s="23" t="n">
        <v>0</v>
      </c>
      <c r="AE170" s="23" t="n">
        <v>132</v>
      </c>
      <c r="AF170" s="1" t="n">
        <f aca="false">K170-S170</f>
        <v>1.49948379502</v>
      </c>
    </row>
    <row r="171" customFormat="false" ht="15" hidden="false" customHeight="false" outlineLevel="0" collapsed="false">
      <c r="A171" s="9" t="s">
        <v>497</v>
      </c>
      <c r="B171" s="24" t="s">
        <v>498</v>
      </c>
      <c r="C171" s="23" t="n">
        <v>4</v>
      </c>
      <c r="D171" s="23" t="s">
        <v>446</v>
      </c>
      <c r="E171" s="23"/>
      <c r="F171" s="9" t="s">
        <v>499</v>
      </c>
      <c r="G171" s="25" t="n">
        <v>15275.8217317</v>
      </c>
      <c r="H171" s="25" t="n">
        <v>3674.70861656</v>
      </c>
      <c r="I171" s="25" t="n">
        <f aca="false">LOG(G171,EXP(1))</f>
        <v>9.63402657844883</v>
      </c>
      <c r="J171" s="23" t="n">
        <v>3</v>
      </c>
      <c r="K171" s="25" t="n">
        <v>0.437956895614</v>
      </c>
      <c r="L171" s="25" t="n">
        <v>0.517370562939</v>
      </c>
      <c r="M171" s="25" t="n">
        <v>0.647955564431</v>
      </c>
      <c r="N171" s="25" t="n">
        <v>-9.075</v>
      </c>
      <c r="O171" s="25" t="n">
        <v>-63.9</v>
      </c>
      <c r="P171" s="25" t="n">
        <v>-71.781</v>
      </c>
      <c r="Q171" s="25" t="n">
        <v>0</v>
      </c>
      <c r="R171" s="25" t="n">
        <v>-1.194</v>
      </c>
      <c r="S171" s="25" t="n">
        <v>0</v>
      </c>
      <c r="T171" s="25" t="n">
        <v>0</v>
      </c>
      <c r="U171" s="26" t="s">
        <v>500</v>
      </c>
      <c r="V171" s="27" t="n">
        <v>-56.8</v>
      </c>
      <c r="W171" s="23" t="n">
        <v>8</v>
      </c>
      <c r="X171" s="23" t="n">
        <v>9</v>
      </c>
      <c r="Y171" s="23" t="n">
        <v>8</v>
      </c>
      <c r="Z171" s="23" t="n">
        <v>22</v>
      </c>
      <c r="AA171" s="25" t="n">
        <v>0</v>
      </c>
      <c r="AB171" s="25" t="n">
        <v>0</v>
      </c>
      <c r="AC171" s="25" t="n">
        <v>0</v>
      </c>
      <c r="AD171" s="23" t="n">
        <v>0</v>
      </c>
      <c r="AE171" s="23" t="n">
        <v>148</v>
      </c>
      <c r="AF171" s="1" t="n">
        <f aca="false">K171-S171</f>
        <v>0.437956895614</v>
      </c>
    </row>
    <row r="172" customFormat="false" ht="15" hidden="false" customHeight="false" outlineLevel="0" collapsed="false">
      <c r="A172" s="9" t="s">
        <v>501</v>
      </c>
      <c r="B172" s="24" t="s">
        <v>502</v>
      </c>
      <c r="C172" s="23" t="n">
        <v>4</v>
      </c>
      <c r="D172" s="23" t="s">
        <v>446</v>
      </c>
      <c r="E172" s="23"/>
      <c r="F172" s="9" t="s">
        <v>503</v>
      </c>
      <c r="G172" s="25" t="n">
        <v>16842.3641954</v>
      </c>
      <c r="H172" s="25" t="n">
        <v>5090.01432973</v>
      </c>
      <c r="I172" s="25" t="n">
        <f aca="false">LOG(G172,EXP(1))</f>
        <v>9.73165266959316</v>
      </c>
      <c r="J172" s="23" t="n">
        <v>3</v>
      </c>
      <c r="K172" s="25" t="n">
        <v>0.221031721094</v>
      </c>
      <c r="L172" s="25" t="n">
        <v>0.618495947752</v>
      </c>
      <c r="M172" s="25" t="n">
        <v>0.827840609412</v>
      </c>
      <c r="N172" s="25" t="n">
        <v>-9.075</v>
      </c>
      <c r="O172" s="25" t="n">
        <v>-63.9</v>
      </c>
      <c r="P172" s="25" t="n">
        <v>-71.781</v>
      </c>
      <c r="Q172" s="25" t="n">
        <v>0</v>
      </c>
      <c r="R172" s="25" t="n">
        <v>-1.194</v>
      </c>
      <c r="S172" s="25" t="n">
        <v>0</v>
      </c>
      <c r="T172" s="25" t="n">
        <v>0</v>
      </c>
      <c r="U172" s="26" t="s">
        <v>504</v>
      </c>
      <c r="V172" s="27" t="n">
        <v>-56.8</v>
      </c>
      <c r="W172" s="23" t="n">
        <v>12</v>
      </c>
      <c r="X172" s="23" t="n">
        <v>9</v>
      </c>
      <c r="Y172" s="23" t="n">
        <v>12</v>
      </c>
      <c r="Z172" s="23" t="n">
        <v>30</v>
      </c>
      <c r="AA172" s="25" t="n">
        <v>0</v>
      </c>
      <c r="AB172" s="25" t="n">
        <v>0</v>
      </c>
      <c r="AC172" s="25" t="n">
        <v>0</v>
      </c>
      <c r="AD172" s="23" t="n">
        <v>0</v>
      </c>
      <c r="AE172" s="23" t="n">
        <v>164</v>
      </c>
      <c r="AF172" s="1" t="n">
        <f aca="false">K172-S172</f>
        <v>0.221031721094</v>
      </c>
    </row>
    <row r="173" customFormat="false" ht="15" hidden="false" customHeight="false" outlineLevel="0" collapsed="false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27"/>
      <c r="W173" s="9"/>
      <c r="X173" s="9"/>
      <c r="Y173" s="9"/>
      <c r="Z173" s="9"/>
      <c r="AA173" s="9"/>
      <c r="AB173" s="9"/>
      <c r="AC173" s="9"/>
      <c r="AD173" s="9"/>
      <c r="AE173" s="9"/>
    </row>
    <row r="174" customFormat="false" ht="15" hidden="false" customHeight="false" outlineLevel="0" collapsed="false">
      <c r="A174" s="9"/>
      <c r="B174" s="22" t="s">
        <v>505</v>
      </c>
      <c r="C174" s="22"/>
      <c r="D174" s="22"/>
      <c r="E174" s="22"/>
      <c r="F174" s="22"/>
      <c r="G174" s="22"/>
      <c r="H174" s="22"/>
      <c r="I174" s="22"/>
      <c r="J174" s="22"/>
      <c r="K174" s="22"/>
      <c r="L174" s="25"/>
      <c r="M174" s="25"/>
      <c r="N174" s="25"/>
      <c r="O174" s="25"/>
      <c r="P174" s="25"/>
      <c r="Q174" s="25"/>
      <c r="R174" s="25"/>
      <c r="S174" s="25"/>
      <c r="T174" s="25"/>
      <c r="U174" s="26"/>
      <c r="V174" s="27"/>
      <c r="W174" s="23"/>
      <c r="X174" s="23"/>
      <c r="Y174" s="23"/>
      <c r="Z174" s="23"/>
      <c r="AA174" s="25"/>
      <c r="AB174" s="25"/>
      <c r="AC174" s="25"/>
      <c r="AD174" s="23"/>
      <c r="AE174" s="9"/>
    </row>
    <row r="175" customFormat="false" ht="15" hidden="false" customHeight="false" outlineLevel="0" collapsed="false">
      <c r="A175" s="9" t="s">
        <v>506</v>
      </c>
      <c r="B175" s="34" t="s">
        <v>507</v>
      </c>
      <c r="C175" s="28" t="n">
        <v>2</v>
      </c>
      <c r="D175" s="28" t="s">
        <v>508</v>
      </c>
      <c r="E175" s="28"/>
      <c r="F175" s="34" t="s">
        <v>509</v>
      </c>
      <c r="G175" s="35" t="n">
        <v>3631.60164413</v>
      </c>
      <c r="H175" s="35" t="n">
        <v>613.78354095</v>
      </c>
      <c r="I175" s="25" t="n">
        <f aca="false">LOG(G175,EXP(1))</f>
        <v>8.19742905422632</v>
      </c>
      <c r="J175" s="28" t="n">
        <v>3</v>
      </c>
      <c r="K175" s="35" t="n">
        <v>3.63007659444</v>
      </c>
      <c r="L175" s="35" t="n">
        <v>0.398312741514</v>
      </c>
      <c r="M175" s="35" t="n">
        <v>0.463934995949</v>
      </c>
      <c r="N175" s="25" t="n">
        <v>-5.658</v>
      </c>
      <c r="O175" s="25" t="n">
        <v>-36.2</v>
      </c>
      <c r="P175" s="25" t="n">
        <v>-44.081</v>
      </c>
      <c r="Q175" s="25" t="n">
        <v>0</v>
      </c>
      <c r="R175" s="25" t="n">
        <v>-1.194</v>
      </c>
      <c r="S175" s="25" t="n">
        <v>3.417</v>
      </c>
      <c r="T175" s="25" t="n">
        <v>0</v>
      </c>
      <c r="U175" s="36" t="s">
        <v>510</v>
      </c>
      <c r="V175" s="27" t="n">
        <v>-29.1</v>
      </c>
      <c r="W175" s="23" t="n">
        <v>12</v>
      </c>
      <c r="X175" s="23" t="n">
        <v>9</v>
      </c>
      <c r="Y175" s="23" t="n">
        <v>0</v>
      </c>
      <c r="Z175" s="23" t="n">
        <v>18</v>
      </c>
      <c r="AA175" s="25" t="n">
        <v>0.417</v>
      </c>
      <c r="AB175" s="25" t="n">
        <v>3</v>
      </c>
      <c r="AC175" s="25" t="n">
        <v>0</v>
      </c>
      <c r="AD175" s="23" t="n">
        <v>0</v>
      </c>
      <c r="AE175" s="23" t="n">
        <v>78</v>
      </c>
      <c r="AF175" s="1" t="n">
        <f aca="false">K175-S175</f>
        <v>0.21307659444</v>
      </c>
    </row>
    <row r="176" customFormat="false" ht="15" hidden="false" customHeight="false" outlineLevel="0" collapsed="false">
      <c r="A176" s="9" t="s">
        <v>511</v>
      </c>
      <c r="B176" s="34" t="s">
        <v>512</v>
      </c>
      <c r="C176" s="28" t="n">
        <v>3</v>
      </c>
      <c r="D176" s="28" t="s">
        <v>508</v>
      </c>
      <c r="E176" s="28"/>
      <c r="F176" s="34" t="s">
        <v>513</v>
      </c>
      <c r="G176" s="35" t="n">
        <v>1162.80996301</v>
      </c>
      <c r="H176" s="35" t="n">
        <v>168.696172434</v>
      </c>
      <c r="I176" s="25" t="n">
        <f aca="false">LOG(G176,EXP(1))</f>
        <v>7.05859473676807</v>
      </c>
      <c r="J176" s="28" t="n">
        <v>3</v>
      </c>
      <c r="K176" s="35" t="n">
        <v>6.16056644783</v>
      </c>
      <c r="L176" s="35" t="n">
        <v>0.358979002503</v>
      </c>
      <c r="M176" s="35" t="n">
        <v>0.40902684652</v>
      </c>
      <c r="N176" s="25" t="n">
        <v>-0.9612</v>
      </c>
      <c r="O176" s="25" t="n">
        <v>-52.6</v>
      </c>
      <c r="P176" s="25" t="n">
        <v>-60.481</v>
      </c>
      <c r="Q176" s="25" t="n">
        <v>0</v>
      </c>
      <c r="R176" s="25" t="n">
        <v>-1.194</v>
      </c>
      <c r="S176" s="25" t="n">
        <v>8.1138</v>
      </c>
      <c r="T176" s="25" t="n">
        <v>0</v>
      </c>
      <c r="U176" s="36" t="s">
        <v>252</v>
      </c>
      <c r="V176" s="27" t="n">
        <v>-45.5</v>
      </c>
      <c r="W176" s="23" t="n">
        <v>12</v>
      </c>
      <c r="X176" s="23" t="n">
        <v>15</v>
      </c>
      <c r="Y176" s="23" t="n">
        <v>0</v>
      </c>
      <c r="Z176" s="23" t="n">
        <v>12</v>
      </c>
      <c r="AA176" s="25" t="n">
        <v>3.3138</v>
      </c>
      <c r="AB176" s="25" t="n">
        <v>4.8</v>
      </c>
      <c r="AC176" s="25" t="n">
        <v>0</v>
      </c>
      <c r="AD176" s="23" t="n">
        <v>0</v>
      </c>
      <c r="AE176" s="23" t="n">
        <v>108</v>
      </c>
      <c r="AF176" s="1" t="n">
        <f aca="false">K176-S176</f>
        <v>-1.95323355217</v>
      </c>
    </row>
    <row r="177" customFormat="false" ht="15" hidden="false" customHeight="false" outlineLevel="0" collapsed="false">
      <c r="A177" s="9" t="s">
        <v>514</v>
      </c>
      <c r="B177" s="34" t="s">
        <v>515</v>
      </c>
      <c r="C177" s="28" t="n">
        <v>4</v>
      </c>
      <c r="D177" s="28" t="s">
        <v>508</v>
      </c>
      <c r="E177" s="28"/>
      <c r="F177" s="34" t="s">
        <v>516</v>
      </c>
      <c r="G177" s="35" t="n">
        <v>1017.23384959</v>
      </c>
      <c r="H177" s="35" t="n">
        <v>223.245056105</v>
      </c>
      <c r="I177" s="25" t="n">
        <f aca="false">LOG(G177,EXP(1))</f>
        <v>6.92484231021608</v>
      </c>
      <c r="J177" s="28" t="n">
        <v>3</v>
      </c>
      <c r="K177" s="35" t="n">
        <v>6.45776433963</v>
      </c>
      <c r="L177" s="35" t="n">
        <v>0.482306198907</v>
      </c>
      <c r="M177" s="35" t="n">
        <v>0.590854330225</v>
      </c>
      <c r="N177" s="25" t="n">
        <v>-0.858</v>
      </c>
      <c r="O177" s="25" t="n">
        <v>-63</v>
      </c>
      <c r="P177" s="25" t="n">
        <v>-70.881</v>
      </c>
      <c r="Q177" s="25" t="n">
        <v>0</v>
      </c>
      <c r="R177" s="25" t="n">
        <v>-1.194</v>
      </c>
      <c r="S177" s="25" t="n">
        <v>8.217</v>
      </c>
      <c r="T177" s="25" t="n">
        <v>0</v>
      </c>
      <c r="U177" s="36" t="s">
        <v>510</v>
      </c>
      <c r="V177" s="27" t="n">
        <v>-55.9</v>
      </c>
      <c r="W177" s="23" t="n">
        <v>12</v>
      </c>
      <c r="X177" s="23" t="n">
        <v>9</v>
      </c>
      <c r="Y177" s="23" t="n">
        <v>0</v>
      </c>
      <c r="Z177" s="23" t="n">
        <v>18</v>
      </c>
      <c r="AA177" s="25" t="n">
        <v>0.417</v>
      </c>
      <c r="AB177" s="25" t="n">
        <v>7.8</v>
      </c>
      <c r="AC177" s="25" t="n">
        <v>0</v>
      </c>
      <c r="AD177" s="23" t="n">
        <v>0</v>
      </c>
      <c r="AE177" s="23" t="n">
        <v>126</v>
      </c>
      <c r="AF177" s="1" t="n">
        <f aca="false">K177-S177</f>
        <v>-1.75923566037</v>
      </c>
    </row>
    <row r="178" customFormat="false" ht="15" hidden="false" customHeight="false" outlineLevel="0" collapsed="false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27"/>
      <c r="W178" s="9"/>
      <c r="X178" s="9"/>
      <c r="Y178" s="9"/>
      <c r="Z178" s="9"/>
      <c r="AA178" s="9"/>
      <c r="AB178" s="9"/>
      <c r="AC178" s="9"/>
      <c r="AD178" s="9"/>
      <c r="AE178" s="9"/>
    </row>
    <row r="179" customFormat="false" ht="15" hidden="false" customHeight="false" outlineLevel="0" collapsed="false">
      <c r="A179" s="9"/>
      <c r="B179" s="22" t="s">
        <v>517</v>
      </c>
      <c r="C179" s="22"/>
      <c r="D179" s="22"/>
      <c r="E179" s="22"/>
      <c r="F179" s="22"/>
      <c r="G179" s="22"/>
      <c r="H179" s="22"/>
      <c r="I179" s="22"/>
      <c r="J179" s="22"/>
      <c r="K179" s="22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27"/>
      <c r="W179" s="9"/>
      <c r="X179" s="9"/>
      <c r="Y179" s="9"/>
      <c r="Z179" s="9"/>
      <c r="AA179" s="9"/>
      <c r="AB179" s="9"/>
      <c r="AC179" s="9"/>
      <c r="AD179" s="9"/>
      <c r="AE179" s="9"/>
    </row>
    <row r="180" customFormat="false" ht="15" hidden="false" customHeight="false" outlineLevel="0" collapsed="false">
      <c r="A180" s="9" t="s">
        <v>518</v>
      </c>
      <c r="B180" s="34" t="s">
        <v>519</v>
      </c>
      <c r="C180" s="28" t="n">
        <v>2</v>
      </c>
      <c r="D180" s="28" t="s">
        <v>430</v>
      </c>
      <c r="E180" s="28"/>
      <c r="F180" s="34" t="s">
        <v>520</v>
      </c>
      <c r="G180" s="35" t="n">
        <v>2845.90301993</v>
      </c>
      <c r="H180" s="35" t="n">
        <v>781.492707926</v>
      </c>
      <c r="I180" s="25" t="n">
        <f aca="false">LOG(G180,EXP(1))</f>
        <v>7.95363570214861</v>
      </c>
      <c r="J180" s="28" t="n">
        <v>3</v>
      </c>
      <c r="K180" s="35" t="n">
        <v>4.17178542276</v>
      </c>
      <c r="L180" s="35" t="n">
        <v>0.573515467246</v>
      </c>
      <c r="M180" s="35" t="n">
        <v>0.744887927732</v>
      </c>
      <c r="N180" s="25" t="n">
        <v>-4.635</v>
      </c>
      <c r="O180" s="25" t="n">
        <v>-37.7</v>
      </c>
      <c r="P180" s="25" t="n">
        <v>-45.581</v>
      </c>
      <c r="Q180" s="25" t="n">
        <v>0</v>
      </c>
      <c r="R180" s="25" t="n">
        <v>-1.194</v>
      </c>
      <c r="S180" s="25" t="n">
        <v>4.44</v>
      </c>
      <c r="T180" s="25" t="n">
        <v>0</v>
      </c>
      <c r="U180" s="36" t="s">
        <v>252</v>
      </c>
      <c r="V180" s="27" t="n">
        <v>-30.6</v>
      </c>
      <c r="W180" s="23" t="n">
        <v>12</v>
      </c>
      <c r="X180" s="23" t="n">
        <v>15</v>
      </c>
      <c r="Y180" s="23" t="n">
        <v>1</v>
      </c>
      <c r="Z180" s="23" t="n">
        <v>13</v>
      </c>
      <c r="AA180" s="25" t="n">
        <v>2.64</v>
      </c>
      <c r="AB180" s="25" t="n">
        <v>1.8</v>
      </c>
      <c r="AC180" s="25" t="n">
        <v>0</v>
      </c>
      <c r="AD180" s="23" t="n">
        <v>0</v>
      </c>
      <c r="AE180" s="23" t="n">
        <v>76</v>
      </c>
      <c r="AF180" s="1" t="n">
        <f aca="false">K180-S180</f>
        <v>-0.26821457724</v>
      </c>
    </row>
    <row r="181" customFormat="false" ht="15" hidden="false" customHeight="false" outlineLevel="0" collapsed="false">
      <c r="A181" s="9" t="s">
        <v>521</v>
      </c>
      <c r="B181" s="34" t="s">
        <v>522</v>
      </c>
      <c r="C181" s="28" t="n">
        <v>2</v>
      </c>
      <c r="D181" s="28" t="s">
        <v>425</v>
      </c>
      <c r="E181" s="28"/>
      <c r="F181" s="34" t="s">
        <v>523</v>
      </c>
      <c r="G181" s="35" t="n">
        <v>2766.62931494</v>
      </c>
      <c r="H181" s="35" t="n">
        <v>813.9252994</v>
      </c>
      <c r="I181" s="25" t="n">
        <f aca="false">LOG(G181,EXP(1))</f>
        <v>7.92538500440135</v>
      </c>
      <c r="J181" s="28" t="n">
        <v>3</v>
      </c>
      <c r="K181" s="35" t="n">
        <v>4.23455847315</v>
      </c>
      <c r="L181" s="35" t="n">
        <v>0.605487109455</v>
      </c>
      <c r="M181" s="35" t="n">
        <v>0.803338280649</v>
      </c>
      <c r="N181" s="25" t="n">
        <v>-8.8734</v>
      </c>
      <c r="O181" s="25" t="n">
        <v>-38.6</v>
      </c>
      <c r="P181" s="25" t="n">
        <v>-46.481</v>
      </c>
      <c r="Q181" s="25" t="n">
        <v>0</v>
      </c>
      <c r="R181" s="25" t="n">
        <v>-1.194</v>
      </c>
      <c r="S181" s="25" t="n">
        <v>0.2016</v>
      </c>
      <c r="T181" s="25" t="n">
        <v>0</v>
      </c>
      <c r="U181" s="36" t="s">
        <v>524</v>
      </c>
      <c r="V181" s="27" t="n">
        <v>-31.5</v>
      </c>
      <c r="W181" s="23" t="n">
        <v>12</v>
      </c>
      <c r="X181" s="23" t="n">
        <v>9</v>
      </c>
      <c r="Y181" s="23" t="n">
        <v>1</v>
      </c>
      <c r="Z181" s="23" t="n">
        <v>19</v>
      </c>
      <c r="AA181" s="25" t="n">
        <v>0.2016</v>
      </c>
      <c r="AB181" s="25" t="n">
        <v>0</v>
      </c>
      <c r="AC181" s="25" t="n">
        <v>0</v>
      </c>
      <c r="AD181" s="23" t="n">
        <v>0</v>
      </c>
      <c r="AE181" s="23" t="n">
        <v>76</v>
      </c>
      <c r="AF181" s="1" t="n">
        <f aca="false">K181-S181</f>
        <v>4.03295847315</v>
      </c>
    </row>
    <row r="182" customFormat="false" ht="15" hidden="false" customHeight="false" outlineLevel="0" collapsed="false">
      <c r="A182" s="9" t="s">
        <v>525</v>
      </c>
      <c r="B182" s="34" t="s">
        <v>526</v>
      </c>
      <c r="C182" s="28" t="n">
        <v>2</v>
      </c>
      <c r="D182" s="28" t="s">
        <v>425</v>
      </c>
      <c r="E182" s="28"/>
      <c r="F182" s="34" t="s">
        <v>527</v>
      </c>
      <c r="G182" s="35" t="n">
        <v>6317.50891044</v>
      </c>
      <c r="H182" s="35" t="n">
        <v>1777.26964717</v>
      </c>
      <c r="I182" s="25" t="n">
        <f aca="false">LOG(G182,EXP(1))</f>
        <v>8.75108024969903</v>
      </c>
      <c r="J182" s="28" t="n">
        <v>3</v>
      </c>
      <c r="K182" s="35" t="n">
        <v>2.3998636381</v>
      </c>
      <c r="L182" s="35" t="n">
        <v>0.584515534222</v>
      </c>
      <c r="M182" s="35" t="n">
        <v>0.764720693048</v>
      </c>
      <c r="N182" s="25" t="n">
        <v>-8.8734</v>
      </c>
      <c r="O182" s="25" t="n">
        <v>-38.6</v>
      </c>
      <c r="P182" s="25" t="n">
        <v>-46.481</v>
      </c>
      <c r="Q182" s="25" t="n">
        <v>0</v>
      </c>
      <c r="R182" s="25" t="n">
        <v>-1.194</v>
      </c>
      <c r="S182" s="25" t="n">
        <v>0.2016</v>
      </c>
      <c r="T182" s="25" t="n">
        <v>0</v>
      </c>
      <c r="U182" s="36" t="s">
        <v>528</v>
      </c>
      <c r="V182" s="27" t="n">
        <v>-31.5</v>
      </c>
      <c r="W182" s="23" t="n">
        <v>1</v>
      </c>
      <c r="X182" s="23" t="n">
        <v>9</v>
      </c>
      <c r="Y182" s="23" t="n">
        <v>12</v>
      </c>
      <c r="Z182" s="23" t="n">
        <v>19</v>
      </c>
      <c r="AA182" s="25" t="n">
        <v>0.2016</v>
      </c>
      <c r="AB182" s="25" t="n">
        <v>0</v>
      </c>
      <c r="AC182" s="25" t="n">
        <v>0</v>
      </c>
      <c r="AD182" s="23" t="n">
        <v>0</v>
      </c>
      <c r="AE182" s="23" t="n">
        <v>76</v>
      </c>
      <c r="AF182" s="1" t="n">
        <f aca="false">K182-S182</f>
        <v>2.1982636381</v>
      </c>
    </row>
    <row r="183" customFormat="false" ht="15" hidden="false" customHeight="false" outlineLevel="0" collapsed="false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27"/>
      <c r="W183" s="9"/>
      <c r="X183" s="9"/>
      <c r="Y183" s="9"/>
      <c r="Z183" s="9"/>
      <c r="AA183" s="9"/>
      <c r="AB183" s="9"/>
      <c r="AC183" s="9"/>
      <c r="AD183" s="9"/>
      <c r="AE183" s="9"/>
    </row>
    <row r="184" customFormat="false" ht="15" hidden="false" customHeight="false" outlineLevel="0" collapsed="false">
      <c r="A184" s="9"/>
      <c r="B184" s="37" t="s">
        <v>529</v>
      </c>
      <c r="C184" s="37"/>
      <c r="D184" s="37"/>
      <c r="E184" s="37"/>
      <c r="F184" s="37"/>
      <c r="G184" s="25"/>
      <c r="H184" s="25"/>
      <c r="I184" s="25"/>
      <c r="J184" s="23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6"/>
      <c r="V184" s="27"/>
      <c r="W184" s="23"/>
      <c r="X184" s="23"/>
      <c r="Y184" s="23"/>
      <c r="Z184" s="23"/>
      <c r="AA184" s="25"/>
      <c r="AB184" s="25"/>
      <c r="AC184" s="25"/>
      <c r="AD184" s="23"/>
      <c r="AE184" s="9"/>
    </row>
    <row r="185" customFormat="false" ht="15" hidden="false" customHeight="false" outlineLevel="0" collapsed="false">
      <c r="A185" s="9" t="s">
        <v>530</v>
      </c>
      <c r="B185" s="9" t="s">
        <v>531</v>
      </c>
      <c r="C185" s="23" t="n">
        <v>0</v>
      </c>
      <c r="D185" s="23" t="s">
        <v>532</v>
      </c>
      <c r="E185" s="23"/>
      <c r="F185" s="9" t="s">
        <v>533</v>
      </c>
      <c r="G185" s="25" t="n">
        <v>18603.9070019</v>
      </c>
      <c r="H185" s="25" t="n">
        <v>1711.81198447</v>
      </c>
      <c r="I185" s="25" t="n">
        <f aca="false">LOG(G185,EXP(1))</f>
        <v>9.83112689150866</v>
      </c>
      <c r="J185" s="23" t="n">
        <v>3</v>
      </c>
      <c r="K185" s="25" t="n">
        <v>0</v>
      </c>
      <c r="L185" s="25" t="n">
        <v>0.27660290636</v>
      </c>
      <c r="M185" s="25" t="n">
        <v>0.303321146765</v>
      </c>
      <c r="N185" s="25" t="n">
        <v>-7.0324</v>
      </c>
      <c r="O185" s="25" t="n">
        <v>-7.1</v>
      </c>
      <c r="P185" s="25" t="n">
        <v>-14.981</v>
      </c>
      <c r="Q185" s="25" t="n">
        <v>0</v>
      </c>
      <c r="R185" s="25" t="n">
        <v>-1.194</v>
      </c>
      <c r="S185" s="25" t="n">
        <v>2.0426</v>
      </c>
      <c r="T185" s="25" t="n">
        <v>0</v>
      </c>
      <c r="U185" s="26" t="s">
        <v>534</v>
      </c>
      <c r="V185" s="27" t="n">
        <v>0</v>
      </c>
      <c r="W185" s="23" t="n">
        <v>0</v>
      </c>
      <c r="X185" s="23" t="n">
        <v>0</v>
      </c>
      <c r="Y185" s="23" t="n">
        <v>14</v>
      </c>
      <c r="Z185" s="23" t="n">
        <v>14</v>
      </c>
      <c r="AA185" s="25" t="n">
        <v>2.0426</v>
      </c>
      <c r="AB185" s="25" t="n">
        <v>0</v>
      </c>
      <c r="AC185" s="25" t="n">
        <v>0</v>
      </c>
      <c r="AD185" s="23" t="n">
        <v>0</v>
      </c>
      <c r="AE185" s="23" t="n">
        <v>28</v>
      </c>
      <c r="AF185" s="1" t="n">
        <f aca="false">K185-S185</f>
        <v>-2.0426</v>
      </c>
    </row>
    <row r="190" customFormat="false" ht="15" hidden="false" customHeight="false" outlineLevel="0" collapsed="false">
      <c r="M190" s="38"/>
      <c r="O190" s="39"/>
    </row>
    <row r="191" customFormat="false" ht="15" hidden="false" customHeight="false" outlineLevel="0" collapsed="false">
      <c r="M191" s="38"/>
      <c r="O191" s="39"/>
    </row>
    <row r="192" customFormat="false" ht="15" hidden="false" customHeight="false" outlineLevel="0" collapsed="false">
      <c r="M192" s="38"/>
      <c r="O192" s="39"/>
    </row>
    <row r="195" customFormat="false" ht="15" hidden="false" customHeight="false" outlineLevel="0" collapsed="false">
      <c r="O195" s="39"/>
    </row>
    <row r="196" customFormat="false" ht="15" hidden="false" customHeight="false" outlineLevel="0" collapsed="false">
      <c r="O196" s="39"/>
    </row>
    <row r="197" customFormat="false" ht="15" hidden="false" customHeight="false" outlineLevel="0" collapsed="false">
      <c r="O197" s="39"/>
    </row>
  </sheetData>
  <mergeCells count="23">
    <mergeCell ref="G5:H5"/>
    <mergeCell ref="B7:F7"/>
    <mergeCell ref="B16:F16"/>
    <mergeCell ref="B39:F39"/>
    <mergeCell ref="B49:F49"/>
    <mergeCell ref="B60:F60"/>
    <mergeCell ref="B69:F69"/>
    <mergeCell ref="B80:F80"/>
    <mergeCell ref="B85:F85"/>
    <mergeCell ref="B91:F91"/>
    <mergeCell ref="B100:F100"/>
    <mergeCell ref="B109:F109"/>
    <mergeCell ref="B118:F118"/>
    <mergeCell ref="B125:F125"/>
    <mergeCell ref="B131:F131"/>
    <mergeCell ref="B136:F136"/>
    <mergeCell ref="B141:F141"/>
    <mergeCell ref="B146:J146"/>
    <mergeCell ref="B164:K164"/>
    <mergeCell ref="B169:K169"/>
    <mergeCell ref="B174:K174"/>
    <mergeCell ref="B179:K179"/>
    <mergeCell ref="B184:F184"/>
  </mergeCells>
  <conditionalFormatting sqref="AF1:AF4 AF7:AF65536">
    <cfRule type="cellIs" priority="2" operator="lessThan" aboveAverage="0" equalAverage="0" bottom="0" percent="0" rank="0" text="" dxfId="0">
      <formula>-1.4</formula>
    </cfRule>
    <cfRule type="cellIs" priority="3" operator="greaterThan" aboveAverage="0" equalAverage="0" bottom="0" percent="0" rank="0" text="" dxfId="1">
      <formula>2.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1T00:22:35Z</dcterms:created>
  <dc:creator>aue130</dc:creator>
  <dc:description/>
  <dc:language>en-US</dc:language>
  <cp:lastModifiedBy>salis</cp:lastModifiedBy>
  <dcterms:modified xsi:type="dcterms:W3CDTF">2013-10-17T17:05:11Z</dcterms:modified>
  <cp:revision>0</cp:revision>
  <dc:subject/>
  <dc:title/>
</cp:coreProperties>
</file>